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 of 16sDNA samples" sheetId="1" r:id="rId3"/>
    <sheet state="visible" name="Spearman correlation" sheetId="2" r:id="rId4"/>
    <sheet state="visible" name="Arabidopsis thaliana - bulk soi" sheetId="3" r:id="rId5"/>
    <sheet state="visible" name="Arabidopsis thaliana - ecotypes" sheetId="4" r:id="rId6"/>
    <sheet state="visible" name="Phaseolus vulgaris - wild and m" sheetId="5" r:id="rId7"/>
    <sheet state="visible" name="Zea mays - crop rotation" sheetId="6" r:id="rId8"/>
    <sheet state="visible" name="Arabidopsis thaliana - light cy" sheetId="7" r:id="rId9"/>
    <sheet state="visible" name="Sorghum bicolor - timepoints " sheetId="8" r:id="rId10"/>
  </sheets>
  <definedNames/>
  <calcPr/>
</workbook>
</file>

<file path=xl/sharedStrings.xml><?xml version="1.0" encoding="utf-8"?>
<sst xmlns="http://schemas.openxmlformats.org/spreadsheetml/2006/main" count="1742" uniqueCount="1166">
  <si>
    <t>Summary of 16s rDNA samples</t>
  </si>
  <si>
    <t>Dataset</t>
  </si>
  <si>
    <t>number of rhizosphere samples</t>
  </si>
  <si>
    <t>number of bulk soil samples</t>
  </si>
  <si>
    <t>number of host plants or ecotypes</t>
  </si>
  <si>
    <t>number of enrichment comparisons</t>
  </si>
  <si>
    <t xml:space="preserve">Arabidopsis thaliana - bulk soil to roots gradient </t>
  </si>
  <si>
    <t>Arabidopsis thaliana - ecotypes and sister species</t>
  </si>
  <si>
    <t>Phaseolus vulgaris - wild and modern accessions</t>
  </si>
  <si>
    <t>Zea mays - crop rotation</t>
  </si>
  <si>
    <t>Arabidopsis thaliana - light-dark cycle</t>
  </si>
  <si>
    <t>Sorghum bicolor - timepoints</t>
  </si>
  <si>
    <t>Total</t>
  </si>
  <si>
    <r>
      <rPr>
        <rFont val="Arial"/>
        <b/>
        <u/>
      </rPr>
      <t>Spearman correlation tests between L2FC and median Predicted minimal doubling times (hs)</t>
    </r>
    <r>
      <rPr>
        <rFont val="Arial"/>
        <b val="0"/>
        <u/>
      </rPr>
      <t>. Bold R2 values are significant (p-value &lt; 0.05)</t>
    </r>
  </si>
  <si>
    <t>Phyla</t>
  </si>
  <si>
    <t>Spearman R2</t>
  </si>
  <si>
    <t>p-value</t>
  </si>
  <si>
    <t>Arabidopsis thaliana ecotypes and sister species</t>
  </si>
  <si>
    <t>Actinobacteria</t>
  </si>
  <si>
    <t>Bacteroidetes</t>
  </si>
  <si>
    <t>Firmicutes</t>
  </si>
  <si>
    <t>Proteobacteria</t>
  </si>
  <si>
    <t>Arabidopsis thaliana Col0 ecotype under light-dark cycle</t>
  </si>
  <si>
    <t>Phaseolus vulgaris</t>
  </si>
  <si>
    <t>Zea mays</t>
  </si>
  <si>
    <t>Sorghum bicolor</t>
  </si>
  <si>
    <t>Arabidopsis thaliana Col0 - bulk soil to rhizosphere gradient</t>
  </si>
  <si>
    <r>
      <rPr>
        <b/>
        <i/>
      </rPr>
      <t>Arabidopsis thaliana</t>
    </r>
    <r>
      <rPr>
        <b/>
      </rPr>
      <t xml:space="preserve"> communities sampled in a gradient from bulk soil to rhizoplane: 16s rRNA biom files were obtained from authors (manuscript in preparation).</t>
    </r>
  </si>
  <si>
    <t>sampleID2</t>
  </si>
  <si>
    <t>fraction</t>
  </si>
  <si>
    <t>experiment</t>
  </si>
  <si>
    <t>read_depth</t>
  </si>
  <si>
    <t>B-1</t>
  </si>
  <si>
    <t>bulk</t>
  </si>
  <si>
    <t>B-2</t>
  </si>
  <si>
    <t>B-3</t>
  </si>
  <si>
    <t>B-4</t>
  </si>
  <si>
    <t>B-5</t>
  </si>
  <si>
    <t>B-6</t>
  </si>
  <si>
    <t>B-7</t>
  </si>
  <si>
    <t>B-8</t>
  </si>
  <si>
    <t>B-9</t>
  </si>
  <si>
    <t>FW-77</t>
  </si>
  <si>
    <t>firm_wash</t>
  </si>
  <si>
    <t>FW-78</t>
  </si>
  <si>
    <t>FW-79</t>
  </si>
  <si>
    <t>FW-80</t>
  </si>
  <si>
    <t>FW-81</t>
  </si>
  <si>
    <t>FW-82</t>
  </si>
  <si>
    <t>FW-83</t>
  </si>
  <si>
    <t>FW-84</t>
  </si>
  <si>
    <t>FW-85</t>
  </si>
  <si>
    <t>GW-58</t>
  </si>
  <si>
    <t>gentle_wash</t>
  </si>
  <si>
    <t>GW-59</t>
  </si>
  <si>
    <t>GW-60</t>
  </si>
  <si>
    <t>GW-61</t>
  </si>
  <si>
    <t>GW-62</t>
  </si>
  <si>
    <t>GW-63</t>
  </si>
  <si>
    <t>GW-64</t>
  </si>
  <si>
    <t>GW-65</t>
  </si>
  <si>
    <t>GW-66</t>
  </si>
  <si>
    <t>GW-67</t>
  </si>
  <si>
    <t>LS-39</t>
  </si>
  <si>
    <t>less_soil</t>
  </si>
  <si>
    <t>LS-40</t>
  </si>
  <si>
    <t>LS-41</t>
  </si>
  <si>
    <t>LS-42</t>
  </si>
  <si>
    <t>LS-43</t>
  </si>
  <si>
    <t>LS-44</t>
  </si>
  <si>
    <t>LS-45</t>
  </si>
  <si>
    <t>LS-46</t>
  </si>
  <si>
    <t>LS-47</t>
  </si>
  <si>
    <t>LS-48</t>
  </si>
  <si>
    <t>MS-20</t>
  </si>
  <si>
    <t>more_soil</t>
  </si>
  <si>
    <t>MS-21</t>
  </si>
  <si>
    <t>MS-22</t>
  </si>
  <si>
    <t>MS-23</t>
  </si>
  <si>
    <t>MS-24</t>
  </si>
  <si>
    <t>MS-25</t>
  </si>
  <si>
    <t>MS-26</t>
  </si>
  <si>
    <t>MS-27</t>
  </si>
  <si>
    <t>MS-28</t>
  </si>
  <si>
    <t>MS-29</t>
  </si>
  <si>
    <t>B-10</t>
  </si>
  <si>
    <t>B-11</t>
  </si>
  <si>
    <t>B-12</t>
  </si>
  <si>
    <t>B-13</t>
  </si>
  <si>
    <t>B-14</t>
  </si>
  <si>
    <t>B-15</t>
  </si>
  <si>
    <t>B-16</t>
  </si>
  <si>
    <t>B-17</t>
  </si>
  <si>
    <t>B-18</t>
  </si>
  <si>
    <t>B-19</t>
  </si>
  <si>
    <t>FW-86</t>
  </si>
  <si>
    <t>FW-87</t>
  </si>
  <si>
    <t>FW-88</t>
  </si>
  <si>
    <t>FW-89</t>
  </si>
  <si>
    <t>FW-90</t>
  </si>
  <si>
    <t>FW-91</t>
  </si>
  <si>
    <t>FW-92</t>
  </si>
  <si>
    <t>FW-93</t>
  </si>
  <si>
    <t>FW-94</t>
  </si>
  <si>
    <t>FW-95</t>
  </si>
  <si>
    <t>GW-68</t>
  </si>
  <si>
    <t>GW-69</t>
  </si>
  <si>
    <t>GW-70</t>
  </si>
  <si>
    <t>GW-71</t>
  </si>
  <si>
    <t>GW-72</t>
  </si>
  <si>
    <t>GW-73</t>
  </si>
  <si>
    <t>GW-74</t>
  </si>
  <si>
    <t>GW-75</t>
  </si>
  <si>
    <t>GW-76</t>
  </si>
  <si>
    <t>LS-49</t>
  </si>
  <si>
    <t>LS-50</t>
  </si>
  <si>
    <t>LS-51</t>
  </si>
  <si>
    <t>LS-52</t>
  </si>
  <si>
    <t>LS-53</t>
  </si>
  <si>
    <t>LS-54</t>
  </si>
  <si>
    <t>LS-55</t>
  </si>
  <si>
    <t>LS-56</t>
  </si>
  <si>
    <t>LS-57</t>
  </si>
  <si>
    <t>MS-30</t>
  </si>
  <si>
    <t>MS-31</t>
  </si>
  <si>
    <t>MS-32</t>
  </si>
  <si>
    <t>MS-33</t>
  </si>
  <si>
    <t>MS-34</t>
  </si>
  <si>
    <t>MS-35</t>
  </si>
  <si>
    <t>MS-36</t>
  </si>
  <si>
    <t>MS-37</t>
  </si>
  <si>
    <t>MS-38</t>
  </si>
  <si>
    <t>B-21</t>
  </si>
  <si>
    <t>B-22</t>
  </si>
  <si>
    <t>B-23</t>
  </si>
  <si>
    <t>B-24</t>
  </si>
  <si>
    <t>B-25</t>
  </si>
  <si>
    <t>B-26</t>
  </si>
  <si>
    <t>B-27</t>
  </si>
  <si>
    <t>B-28</t>
  </si>
  <si>
    <t>B-29</t>
  </si>
  <si>
    <t>FW-161</t>
  </si>
  <si>
    <t>FW-162</t>
  </si>
  <si>
    <t>FW-163</t>
  </si>
  <si>
    <t>FW-164</t>
  </si>
  <si>
    <t>FW-165</t>
  </si>
  <si>
    <t>FW-166</t>
  </si>
  <si>
    <t>FW-167</t>
  </si>
  <si>
    <t>FW-168</t>
  </si>
  <si>
    <t>FW-169</t>
  </si>
  <si>
    <t>FW-170</t>
  </si>
  <si>
    <t>FW-181</t>
  </si>
  <si>
    <t>FW-182</t>
  </si>
  <si>
    <t>FW-183</t>
  </si>
  <si>
    <t>FW-184</t>
  </si>
  <si>
    <t>FW-185</t>
  </si>
  <si>
    <t>FW-186</t>
  </si>
  <si>
    <t>FW-187</t>
  </si>
  <si>
    <t>FW-188</t>
  </si>
  <si>
    <t>FW-189</t>
  </si>
  <si>
    <t>GW-121</t>
  </si>
  <si>
    <t>GW-122</t>
  </si>
  <si>
    <t>GW-123</t>
  </si>
  <si>
    <t>GW-124</t>
  </si>
  <si>
    <t>GW-125</t>
  </si>
  <si>
    <t>GW-126</t>
  </si>
  <si>
    <t>GW-127</t>
  </si>
  <si>
    <t>GW-128</t>
  </si>
  <si>
    <t>GW-129</t>
  </si>
  <si>
    <t>GW-130</t>
  </si>
  <si>
    <t>GW-141</t>
  </si>
  <si>
    <t>GW-142</t>
  </si>
  <si>
    <t>GW-143</t>
  </si>
  <si>
    <t>GW-144</t>
  </si>
  <si>
    <t>GW-145</t>
  </si>
  <si>
    <t>GW-146</t>
  </si>
  <si>
    <t>GW-147</t>
  </si>
  <si>
    <t>GW-148</t>
  </si>
  <si>
    <t>GW-149</t>
  </si>
  <si>
    <t>LS-101</t>
  </si>
  <si>
    <t>LS-102</t>
  </si>
  <si>
    <t>LS-103</t>
  </si>
  <si>
    <t>LS-104</t>
  </si>
  <si>
    <t>LS-105</t>
  </si>
  <si>
    <t>LS-106</t>
  </si>
  <si>
    <t>LS-107</t>
  </si>
  <si>
    <t>LS-108</t>
  </si>
  <si>
    <t>LS-109</t>
  </si>
  <si>
    <t>LS-81</t>
  </si>
  <si>
    <t>LS-82</t>
  </si>
  <si>
    <t>LS-83</t>
  </si>
  <si>
    <t>LS-84</t>
  </si>
  <si>
    <t>LS-85</t>
  </si>
  <si>
    <t>LS-86</t>
  </si>
  <si>
    <t>LS-87</t>
  </si>
  <si>
    <t>LS-88</t>
  </si>
  <si>
    <t>LS-89</t>
  </si>
  <si>
    <t>LS-90</t>
  </si>
  <si>
    <t>MS-41</t>
  </si>
  <si>
    <t>MS-42</t>
  </si>
  <si>
    <t>MS-43</t>
  </si>
  <si>
    <t>MS-44</t>
  </si>
  <si>
    <t>MS-45</t>
  </si>
  <si>
    <t>MS-46</t>
  </si>
  <si>
    <t>MS-48</t>
  </si>
  <si>
    <t>MS-49</t>
  </si>
  <si>
    <t>MS-50</t>
  </si>
  <si>
    <t>MS-61</t>
  </si>
  <si>
    <t>MS-62</t>
  </si>
  <si>
    <t>MS-63</t>
  </si>
  <si>
    <t>MS-64</t>
  </si>
  <si>
    <t>MS-65</t>
  </si>
  <si>
    <t>MS-66</t>
  </si>
  <si>
    <t>MS-67</t>
  </si>
  <si>
    <t>MS-68</t>
  </si>
  <si>
    <t>MS-69</t>
  </si>
  <si>
    <t>MS-80</t>
  </si>
  <si>
    <t>B-30</t>
  </si>
  <si>
    <t>B-31</t>
  </si>
  <si>
    <t>B-32</t>
  </si>
  <si>
    <t>B-33</t>
  </si>
  <si>
    <t>B-34</t>
  </si>
  <si>
    <t>B-35</t>
  </si>
  <si>
    <t>B-36</t>
  </si>
  <si>
    <t>B-37</t>
  </si>
  <si>
    <t>B-38</t>
  </si>
  <si>
    <t>B-39</t>
  </si>
  <si>
    <t>FW-171</t>
  </si>
  <si>
    <t>FW-172</t>
  </si>
  <si>
    <t>FW-173</t>
  </si>
  <si>
    <t>FW-174</t>
  </si>
  <si>
    <t>FW-175</t>
  </si>
  <si>
    <t>FW-176</t>
  </si>
  <si>
    <t>FW-177</t>
  </si>
  <si>
    <t>FW-178</t>
  </si>
  <si>
    <t>FW-179</t>
  </si>
  <si>
    <t>FW-190</t>
  </si>
  <si>
    <t>FW-191</t>
  </si>
  <si>
    <t>FW-192</t>
  </si>
  <si>
    <t>FW-193</t>
  </si>
  <si>
    <t>FW-194</t>
  </si>
  <si>
    <t>FW-195</t>
  </si>
  <si>
    <t>FW-196</t>
  </si>
  <si>
    <t>FW-197</t>
  </si>
  <si>
    <t>FW-198</t>
  </si>
  <si>
    <t>FW-199</t>
  </si>
  <si>
    <t>GW-131</t>
  </si>
  <si>
    <t>GW-132</t>
  </si>
  <si>
    <t>GW-133</t>
  </si>
  <si>
    <t>GW-134</t>
  </si>
  <si>
    <t>GW-135</t>
  </si>
  <si>
    <t>GW-136</t>
  </si>
  <si>
    <t>GW-137</t>
  </si>
  <si>
    <t>GW-138</t>
  </si>
  <si>
    <t>GW-139</t>
  </si>
  <si>
    <t>GW-150</t>
  </si>
  <si>
    <t>GW-151</t>
  </si>
  <si>
    <t>GW-152</t>
  </si>
  <si>
    <t>GW-153</t>
  </si>
  <si>
    <t>GW-154</t>
  </si>
  <si>
    <t>GW-155</t>
  </si>
  <si>
    <t>GW-156</t>
  </si>
  <si>
    <t>GW-157</t>
  </si>
  <si>
    <t>GW-158</t>
  </si>
  <si>
    <t>GW-159</t>
  </si>
  <si>
    <t>LS-110</t>
  </si>
  <si>
    <t>LS-111</t>
  </si>
  <si>
    <t>LS-112</t>
  </si>
  <si>
    <t>LS-113</t>
  </si>
  <si>
    <t>LS-114</t>
  </si>
  <si>
    <t>LS-115</t>
  </si>
  <si>
    <t>LS-116</t>
  </si>
  <si>
    <t>LS-117</t>
  </si>
  <si>
    <t>LS-118</t>
  </si>
  <si>
    <t>LS-119</t>
  </si>
  <si>
    <t>LS-91</t>
  </si>
  <si>
    <t>LS-92</t>
  </si>
  <si>
    <t>LS-93</t>
  </si>
  <si>
    <t>LS-94</t>
  </si>
  <si>
    <t>LS-95</t>
  </si>
  <si>
    <t>LS-96</t>
  </si>
  <si>
    <t>LS-97</t>
  </si>
  <si>
    <t>LS-98</t>
  </si>
  <si>
    <t>LS-99</t>
  </si>
  <si>
    <t>MS-51</t>
  </si>
  <si>
    <t>MS-52</t>
  </si>
  <si>
    <t>MS-53</t>
  </si>
  <si>
    <t>MS-54</t>
  </si>
  <si>
    <t>MS-55</t>
  </si>
  <si>
    <t>MS-56</t>
  </si>
  <si>
    <t>MS-57</t>
  </si>
  <si>
    <t>MS-58</t>
  </si>
  <si>
    <t>MS-59</t>
  </si>
  <si>
    <t>MS-70</t>
  </si>
  <si>
    <t>MS-71</t>
  </si>
  <si>
    <t>MS-72</t>
  </si>
  <si>
    <t>MS-73</t>
  </si>
  <si>
    <t>MS-74</t>
  </si>
  <si>
    <t>MS-75</t>
  </si>
  <si>
    <t>MS-76</t>
  </si>
  <si>
    <t>MS-77</t>
  </si>
  <si>
    <t>MS-78</t>
  </si>
  <si>
    <t>MS-79</t>
  </si>
  <si>
    <r>
      <rPr>
        <b/>
        <i/>
      </rPr>
      <t>Arabidopsis thaliana</t>
    </r>
    <r>
      <rPr>
        <b/>
      </rPr>
      <t xml:space="preserve"> and relative plant species: 16s rRNA biom files were obtained from samples described here from MGnify study MGYS00001349 </t>
    </r>
  </si>
  <si>
    <t>sample_title</t>
  </si>
  <si>
    <t>run_accession</t>
  </si>
  <si>
    <t>read_count</t>
  </si>
  <si>
    <t>sample_description</t>
  </si>
  <si>
    <t>GHrep1_r1_Soil1</t>
  </si>
  <si>
    <t>ERR380886</t>
  </si>
  <si>
    <t>greenhouse experiment bulk soil</t>
  </si>
  <si>
    <t>GHrep1_r1_Soil2</t>
  </si>
  <si>
    <t>ERR380887</t>
  </si>
  <si>
    <t>GHrep1_r1_Soil3</t>
  </si>
  <si>
    <t>ERR380888</t>
  </si>
  <si>
    <t>GHrep1_r1_AhAuby1</t>
  </si>
  <si>
    <t>ERR380889</t>
  </si>
  <si>
    <r>
      <rPr/>
      <t xml:space="preserve">greenhouse experiment </t>
    </r>
    <r>
      <rPr>
        <i/>
      </rPr>
      <t xml:space="preserve">Arabidopsis halleri </t>
    </r>
  </si>
  <si>
    <t>GHrep1_r1_AhAuby2</t>
  </si>
  <si>
    <t>ERR380890</t>
  </si>
  <si>
    <r>
      <rPr/>
      <t xml:space="preserve">greenhouse experiment </t>
    </r>
    <r>
      <rPr>
        <i/>
      </rPr>
      <t xml:space="preserve">Arabidopsis halleri </t>
    </r>
  </si>
  <si>
    <t>GHrep1_r1_AhAuby3</t>
  </si>
  <si>
    <t>ERR380891</t>
  </si>
  <si>
    <r>
      <rPr/>
      <t xml:space="preserve">greenhouse experiment </t>
    </r>
    <r>
      <rPr>
        <i/>
      </rPr>
      <t xml:space="preserve">Arabidopsis halleri </t>
    </r>
  </si>
  <si>
    <t>GHrep1_r1_AlMn2</t>
  </si>
  <si>
    <t>ERR380892</t>
  </si>
  <si>
    <r>
      <rPr/>
      <t xml:space="preserve">greenhouse experiment </t>
    </r>
    <r>
      <rPr>
        <i/>
      </rPr>
      <t>Arabidopsis lyrata</t>
    </r>
  </si>
  <si>
    <t>GHrep1_r1_AlMn3</t>
  </si>
  <si>
    <t>ERR380893</t>
  </si>
  <si>
    <r>
      <rPr/>
      <t xml:space="preserve">greenhouse experiment </t>
    </r>
    <r>
      <rPr>
        <i/>
      </rPr>
      <t>Arabidopsis lyrata</t>
    </r>
  </si>
  <si>
    <t>GHrep1_r1_AtLer1</t>
  </si>
  <si>
    <t>ERR380894</t>
  </si>
  <si>
    <r>
      <rPr/>
      <t xml:space="preserve">greenhouse experiment </t>
    </r>
    <r>
      <rPr>
        <i/>
      </rPr>
      <t>Arabidopsis thaliana Ler</t>
    </r>
  </si>
  <si>
    <t>GHrep1_r1_AtLer2</t>
  </si>
  <si>
    <t>ERR380895</t>
  </si>
  <si>
    <r>
      <rPr/>
      <t xml:space="preserve">greenhouse experiment </t>
    </r>
    <r>
      <rPr>
        <i/>
      </rPr>
      <t>Arabidopsis thaliana Ler</t>
    </r>
  </si>
  <si>
    <t>GHrep1_r1_AtLer3</t>
  </si>
  <si>
    <t>ERR380896</t>
  </si>
  <si>
    <r>
      <rPr/>
      <t xml:space="preserve">greenhouse experiment </t>
    </r>
    <r>
      <rPr>
        <i/>
      </rPr>
      <t>Arabidopsis thaliana Ler</t>
    </r>
  </si>
  <si>
    <t>GHrep1_r1_ChOx1</t>
  </si>
  <si>
    <t>ERR380897</t>
  </si>
  <si>
    <r>
      <rPr/>
      <t xml:space="preserve">greenhouse experiment </t>
    </r>
    <r>
      <rPr>
        <i/>
      </rPr>
      <t>Cardamine hirsuta</t>
    </r>
  </si>
  <si>
    <t>GHrep1_r1_ChOx2</t>
  </si>
  <si>
    <t>ERR380898</t>
  </si>
  <si>
    <r>
      <rPr/>
      <t xml:space="preserve">greenhouse experiment </t>
    </r>
    <r>
      <rPr>
        <i/>
      </rPr>
      <t>Cardamine hirsuta</t>
    </r>
  </si>
  <si>
    <t>GHrep1_r1_ChOx3</t>
  </si>
  <si>
    <t>ERR380899</t>
  </si>
  <si>
    <r>
      <rPr/>
      <t xml:space="preserve">greenhouse experiment </t>
    </r>
    <r>
      <rPr>
        <i/>
      </rPr>
      <t>Cardamine hirsuta</t>
    </r>
  </si>
  <si>
    <t>GHrep1_r1_AtCol1</t>
  </si>
  <si>
    <t>ERR380900</t>
  </si>
  <si>
    <r>
      <rPr/>
      <t xml:space="preserve">greenhouse experiment </t>
    </r>
    <r>
      <rPr>
        <i/>
      </rPr>
      <t>Arabidopsis thaliana Col-1</t>
    </r>
  </si>
  <si>
    <t>GHrep1_r1_AtCol2</t>
  </si>
  <si>
    <t>ERR380901</t>
  </si>
  <si>
    <r>
      <rPr/>
      <t xml:space="preserve">greenhouse experiment </t>
    </r>
    <r>
      <rPr>
        <i/>
      </rPr>
      <t>Arabidopsis thaliana Col-1</t>
    </r>
  </si>
  <si>
    <t>GHrep1_r1_AtCol3</t>
  </si>
  <si>
    <t>ERR380902</t>
  </si>
  <si>
    <r>
      <rPr/>
      <t xml:space="preserve">greenhouse experiment </t>
    </r>
    <r>
      <rPr>
        <i/>
      </rPr>
      <t>Arabidopsis thaliana Col-1</t>
    </r>
  </si>
  <si>
    <t>GHrep1_r1_AtSha1</t>
  </si>
  <si>
    <t>ERR380903</t>
  </si>
  <si>
    <r>
      <rPr/>
      <t xml:space="preserve">greenhouse experiment </t>
    </r>
    <r>
      <rPr>
        <i/>
      </rPr>
      <t>Arabidopsis thaliana Sha</t>
    </r>
  </si>
  <si>
    <t>GHrep1_r1_AtSha2</t>
  </si>
  <si>
    <t>ERR380904</t>
  </si>
  <si>
    <r>
      <rPr/>
      <t xml:space="preserve">greenhouse experiment </t>
    </r>
    <r>
      <rPr>
        <i/>
      </rPr>
      <t>Arabidopsis thaliana Sha</t>
    </r>
  </si>
  <si>
    <t>GHrep1_r2_Soil1</t>
  </si>
  <si>
    <t>ERR380905</t>
  </si>
  <si>
    <t>GHrep1_r2_Soil2</t>
  </si>
  <si>
    <t>ERR380906</t>
  </si>
  <si>
    <t>GHrep1_r2_Soil3</t>
  </si>
  <si>
    <t>ERR380907</t>
  </si>
  <si>
    <t>GHrep1_r2_AhAuby1</t>
  </si>
  <si>
    <t>ERR380908</t>
  </si>
  <si>
    <r>
      <rPr/>
      <t xml:space="preserve">greenhouse experiment </t>
    </r>
    <r>
      <rPr>
        <i/>
      </rPr>
      <t xml:space="preserve">Arabidopsis halleri </t>
    </r>
  </si>
  <si>
    <t>GHrep1_r2_AhAuby2</t>
  </si>
  <si>
    <t>ERR380909</t>
  </si>
  <si>
    <r>
      <rPr/>
      <t xml:space="preserve">greenhouse experiment </t>
    </r>
    <r>
      <rPr>
        <i/>
      </rPr>
      <t xml:space="preserve">Arabidopsis halleri </t>
    </r>
  </si>
  <si>
    <t>GHrep1_r2_AhAuby3</t>
  </si>
  <si>
    <t>ERR380910</t>
  </si>
  <si>
    <r>
      <rPr/>
      <t xml:space="preserve">greenhouse experiment </t>
    </r>
    <r>
      <rPr>
        <i/>
      </rPr>
      <t xml:space="preserve">Arabidopsis halleri </t>
    </r>
  </si>
  <si>
    <t>GHrep1_r2_AlMn2</t>
  </si>
  <si>
    <t>ERR380911</t>
  </si>
  <si>
    <r>
      <rPr/>
      <t xml:space="preserve">greenhouse experiment </t>
    </r>
    <r>
      <rPr>
        <i/>
      </rPr>
      <t>Arabidopsis lyrata</t>
    </r>
  </si>
  <si>
    <t>GHrep1_r2_AlMn3</t>
  </si>
  <si>
    <t>ERR380912</t>
  </si>
  <si>
    <r>
      <rPr/>
      <t xml:space="preserve">greenhouse experiment </t>
    </r>
    <r>
      <rPr>
        <i/>
      </rPr>
      <t>Arabidopsis lyrata</t>
    </r>
  </si>
  <si>
    <t>GHrep1_r2_AtLer1</t>
  </si>
  <si>
    <t>ERR380913</t>
  </si>
  <si>
    <r>
      <rPr/>
      <t xml:space="preserve">greenhouse experiment </t>
    </r>
    <r>
      <rPr>
        <i/>
      </rPr>
      <t>Arabidopsis thaliana Ler</t>
    </r>
  </si>
  <si>
    <t>GHrep1_r2_AtLer2</t>
  </si>
  <si>
    <t>ERR380914</t>
  </si>
  <si>
    <r>
      <rPr/>
      <t xml:space="preserve">greenhouse experiment </t>
    </r>
    <r>
      <rPr>
        <i/>
      </rPr>
      <t>Arabidopsis thaliana Ler</t>
    </r>
  </si>
  <si>
    <t>GHrep1_r2_AtLer3</t>
  </si>
  <si>
    <t>ERR380915</t>
  </si>
  <si>
    <r>
      <rPr/>
      <t xml:space="preserve">greenhouse experiment </t>
    </r>
    <r>
      <rPr>
        <i/>
      </rPr>
      <t>Arabidopsis thaliana Ler</t>
    </r>
  </si>
  <si>
    <t>GHrep1_r2_ChOx1</t>
  </si>
  <si>
    <t>ERR380916</t>
  </si>
  <si>
    <r>
      <rPr/>
      <t xml:space="preserve">greenhouse experiment </t>
    </r>
    <r>
      <rPr>
        <i/>
      </rPr>
      <t>Cardamine hirsuta</t>
    </r>
  </si>
  <si>
    <t>GHrep1_r2_ChOx2</t>
  </si>
  <si>
    <t>ERR380917</t>
  </si>
  <si>
    <r>
      <rPr/>
      <t xml:space="preserve">greenhouse experiment </t>
    </r>
    <r>
      <rPr>
        <i/>
      </rPr>
      <t>Cardamine hirsuta</t>
    </r>
  </si>
  <si>
    <t>GHrep1_r2_ChOx3</t>
  </si>
  <si>
    <t>ERR380918</t>
  </si>
  <si>
    <r>
      <rPr/>
      <t xml:space="preserve">greenhouse experiment </t>
    </r>
    <r>
      <rPr>
        <i/>
      </rPr>
      <t>Cardamine hirsuta</t>
    </r>
  </si>
  <si>
    <t>GHrep1_r2_AtCol1</t>
  </si>
  <si>
    <t>ERR380919</t>
  </si>
  <si>
    <r>
      <rPr/>
      <t xml:space="preserve">greenhouse experiment </t>
    </r>
    <r>
      <rPr>
        <i/>
      </rPr>
      <t>Arabidopsis thaliana Col-1</t>
    </r>
  </si>
  <si>
    <t>GHrep1_r2_AtCol2</t>
  </si>
  <si>
    <t>ERR380920</t>
  </si>
  <si>
    <r>
      <rPr/>
      <t xml:space="preserve">greenhouse experiment </t>
    </r>
    <r>
      <rPr>
        <i/>
      </rPr>
      <t>Arabidopsis thaliana Col-1</t>
    </r>
  </si>
  <si>
    <t>GHrep1_r2_AtCol3</t>
  </si>
  <si>
    <t>ERR380921</t>
  </si>
  <si>
    <r>
      <rPr/>
      <t xml:space="preserve">greenhouse experiment </t>
    </r>
    <r>
      <rPr>
        <i/>
      </rPr>
      <t>Arabidopsis thaliana Col-1</t>
    </r>
  </si>
  <si>
    <t>GHrep1_r2_AtSha1</t>
  </si>
  <si>
    <t>ERR380922</t>
  </si>
  <si>
    <r>
      <rPr/>
      <t xml:space="preserve">greenhouse experiment </t>
    </r>
    <r>
      <rPr>
        <i/>
      </rPr>
      <t>Arabidopsis thaliana Sha</t>
    </r>
  </si>
  <si>
    <t>GHrep1_r2_AtSha2</t>
  </si>
  <si>
    <t>ERR380923</t>
  </si>
  <si>
    <r>
      <rPr/>
      <t xml:space="preserve">greenhouse experiment </t>
    </r>
    <r>
      <rPr>
        <i/>
      </rPr>
      <t>Arabidopsis thaliana Sha</t>
    </r>
  </si>
  <si>
    <t>CologneAtRoot1</t>
  </si>
  <si>
    <t>ERR380946</t>
  </si>
  <si>
    <r>
      <rPr/>
      <t xml:space="preserve">Cologne soil </t>
    </r>
    <r>
      <rPr>
        <i/>
      </rPr>
      <t xml:space="preserve">Arabidopsis thaliana </t>
    </r>
    <r>
      <rPr/>
      <t>roots</t>
    </r>
  </si>
  <si>
    <t>CologneAtRoot2</t>
  </si>
  <si>
    <t>ERR380947</t>
  </si>
  <si>
    <r>
      <rPr/>
      <t xml:space="preserve">Cologne soil </t>
    </r>
    <r>
      <rPr>
        <i/>
      </rPr>
      <t xml:space="preserve">Arabidopsis thaliana </t>
    </r>
    <r>
      <rPr/>
      <t>roots</t>
    </r>
  </si>
  <si>
    <t>CologneChRoot1</t>
  </si>
  <si>
    <t>ERR380950</t>
  </si>
  <si>
    <t>Cologne soil Cardamine hirsuta roots</t>
  </si>
  <si>
    <t>CologneChRoot2</t>
  </si>
  <si>
    <t>ERR380951</t>
  </si>
  <si>
    <t>CologneSoil1</t>
  </si>
  <si>
    <t>ERR380952</t>
  </si>
  <si>
    <t>Cologne bulk soil</t>
  </si>
  <si>
    <t>CologneSoil2</t>
  </si>
  <si>
    <t>ERR380953</t>
  </si>
  <si>
    <t>CologneAtRoot3</t>
  </si>
  <si>
    <t>ERR380956</t>
  </si>
  <si>
    <r>
      <rPr/>
      <t xml:space="preserve">Cologne soil </t>
    </r>
    <r>
      <rPr>
        <i/>
      </rPr>
      <t xml:space="preserve">Arabidopsis thaliana </t>
    </r>
    <r>
      <rPr/>
      <t>roots</t>
    </r>
  </si>
  <si>
    <t>CologneAtRoot4</t>
  </si>
  <si>
    <t>ERR380957</t>
  </si>
  <si>
    <r>
      <rPr/>
      <t xml:space="preserve">Cologne soil </t>
    </r>
    <r>
      <rPr>
        <i/>
      </rPr>
      <t xml:space="preserve">Arabidopsis thaliana </t>
    </r>
    <r>
      <rPr/>
      <t>roots</t>
    </r>
  </si>
  <si>
    <t>CologneChRoot3</t>
  </si>
  <si>
    <t>ERR380960</t>
  </si>
  <si>
    <t>CologneChRoot4</t>
  </si>
  <si>
    <t>ERR380961</t>
  </si>
  <si>
    <t>CologneSoil3</t>
  </si>
  <si>
    <t>ERR380962</t>
  </si>
  <si>
    <t>CologneSoil4</t>
  </si>
  <si>
    <t>ERR380963</t>
  </si>
  <si>
    <t>EifelSoil1</t>
  </si>
  <si>
    <t>ERR380964</t>
  </si>
  <si>
    <t>Eifel bulk soil</t>
  </si>
  <si>
    <t>EifelSoil2</t>
  </si>
  <si>
    <t>ERR380965</t>
  </si>
  <si>
    <t>EifelSoil3</t>
  </si>
  <si>
    <t>ERR380966</t>
  </si>
  <si>
    <t>EifelSoil4</t>
  </si>
  <si>
    <t>ERR380967</t>
  </si>
  <si>
    <t>EifelChRoot1</t>
  </si>
  <si>
    <t>ERR380968</t>
  </si>
  <si>
    <t>Eifel soil Cardamine hirsuta roots</t>
  </si>
  <si>
    <t>EifelChRoot2</t>
  </si>
  <si>
    <t>ERR380969</t>
  </si>
  <si>
    <t>EifelChRoot3</t>
  </si>
  <si>
    <t>ERR380970</t>
  </si>
  <si>
    <t>EifelAtRoot1</t>
  </si>
  <si>
    <t>ERR380978</t>
  </si>
  <si>
    <r>
      <rPr/>
      <t xml:space="preserve">Eifel soil </t>
    </r>
    <r>
      <rPr>
        <i/>
      </rPr>
      <t xml:space="preserve">Arabidopsis thaliana </t>
    </r>
    <r>
      <rPr/>
      <t>roots</t>
    </r>
  </si>
  <si>
    <t>EifelAtRoot2</t>
  </si>
  <si>
    <t>ERR380979</t>
  </si>
  <si>
    <r>
      <rPr/>
      <t xml:space="preserve">Eifel soil </t>
    </r>
    <r>
      <rPr>
        <i/>
      </rPr>
      <t xml:space="preserve">Arabidopsis thaliana </t>
    </r>
    <r>
      <rPr/>
      <t>roots</t>
    </r>
  </si>
  <si>
    <t>EifelAtRoot3</t>
  </si>
  <si>
    <t>ERR380980</t>
  </si>
  <si>
    <r>
      <rPr/>
      <t xml:space="preserve">Eifel soil </t>
    </r>
    <r>
      <rPr>
        <i/>
      </rPr>
      <t xml:space="preserve">Arabidopsis thaliana </t>
    </r>
    <r>
      <rPr/>
      <t>roots</t>
    </r>
  </si>
  <si>
    <t>EifelAtRoot4</t>
  </si>
  <si>
    <t>ERR380981</t>
  </si>
  <si>
    <r>
      <rPr/>
      <t xml:space="preserve">Eifel soil </t>
    </r>
    <r>
      <rPr>
        <i/>
      </rPr>
      <t xml:space="preserve">Arabidopsis thaliana </t>
    </r>
    <r>
      <rPr/>
      <t>roots</t>
    </r>
  </si>
  <si>
    <r>
      <rPr>
        <b/>
        <i/>
      </rPr>
      <t>Phaseolus vulgaris</t>
    </r>
    <r>
      <rPr>
        <b/>
      </rPr>
      <t xml:space="preserve"> wild, modern and landrace accessions: 16s rRNA biom files were obtained from samples described here from MGnify study MGYS00002341 </t>
    </r>
  </si>
  <si>
    <t>Soil</t>
  </si>
  <si>
    <t>ERR2523251</t>
  </si>
  <si>
    <t>agricultural bulk soil</t>
  </si>
  <si>
    <t>ERR2523252</t>
  </si>
  <si>
    <t>ERR2523253</t>
  </si>
  <si>
    <t>ERR2523254</t>
  </si>
  <si>
    <t>A1</t>
  </si>
  <si>
    <t>ERR2523255</t>
  </si>
  <si>
    <t>wild bean accession A1</t>
  </si>
  <si>
    <t>ERR2523256</t>
  </si>
  <si>
    <t>ERR2523257</t>
  </si>
  <si>
    <t>M1</t>
  </si>
  <si>
    <t>ERR2523258</t>
  </si>
  <si>
    <t>modern bean accession M1</t>
  </si>
  <si>
    <t>ERR2523259</t>
  </si>
  <si>
    <t>ERR2523260</t>
  </si>
  <si>
    <t>ERR2523261</t>
  </si>
  <si>
    <t>L1</t>
  </si>
  <si>
    <t>ERR2523262</t>
  </si>
  <si>
    <t>landrace bean accession L1</t>
  </si>
  <si>
    <t>ERR2523263</t>
  </si>
  <si>
    <t>ERR2523264</t>
  </si>
  <si>
    <t>M2</t>
  </si>
  <si>
    <t>ERR2523265</t>
  </si>
  <si>
    <t>modern bean accession M2</t>
  </si>
  <si>
    <t>ERR2523266</t>
  </si>
  <si>
    <t>ERR2523267</t>
  </si>
  <si>
    <t>ERR2523268</t>
  </si>
  <si>
    <t>A2</t>
  </si>
  <si>
    <t>ERR2523269</t>
  </si>
  <si>
    <t>wild bean accession A2</t>
  </si>
  <si>
    <t>ERR2523270</t>
  </si>
  <si>
    <t>ERR2523271</t>
  </si>
  <si>
    <t>ERR2523272</t>
  </si>
  <si>
    <t>M3</t>
  </si>
  <si>
    <t>ERR2523273</t>
  </si>
  <si>
    <t>modern bean accession M3</t>
  </si>
  <si>
    <t>ERR2523274</t>
  </si>
  <si>
    <t>ERR2523275</t>
  </si>
  <si>
    <t>ERR2523276</t>
  </si>
  <si>
    <t>M4</t>
  </si>
  <si>
    <t>ERR2523277</t>
  </si>
  <si>
    <t>modern bean accession M4</t>
  </si>
  <si>
    <t>ERR2523278</t>
  </si>
  <si>
    <t>ERR2523279</t>
  </si>
  <si>
    <t>ERR2523280</t>
  </si>
  <si>
    <r>
      <rPr>
        <b/>
        <i/>
      </rPr>
      <t>Zea mays</t>
    </r>
    <r>
      <rPr>
        <b/>
      </rPr>
      <t xml:space="preserve"> grown in soils with different crop cultivation history, without straw addition: 16s rRNA biom files were obtained from samples described here from MGnify study MGYS00005260</t>
    </r>
  </si>
  <si>
    <t>BC331800E</t>
  </si>
  <si>
    <t>ERR2211043</t>
  </si>
  <si>
    <t>agricultural bulk soil (MM), 15 days after sowing</t>
  </si>
  <si>
    <t>BC341800E</t>
  </si>
  <si>
    <t>ERR2211044</t>
  </si>
  <si>
    <t>BC351800E</t>
  </si>
  <si>
    <t>ERR2211045</t>
  </si>
  <si>
    <t>BC11800F</t>
  </si>
  <si>
    <t>ERR2211067</t>
  </si>
  <si>
    <t>agricultural bulk soil (MM), 43 days after sowing</t>
  </si>
  <si>
    <t>BC21800F</t>
  </si>
  <si>
    <t>ERR2211078</t>
  </si>
  <si>
    <t>BC31800F</t>
  </si>
  <si>
    <t>ERR2211089</t>
  </si>
  <si>
    <t>BC101800F</t>
  </si>
  <si>
    <t>ERR2211065</t>
  </si>
  <si>
    <t>agricultural bulk soil (MM), 85 days after sowing</t>
  </si>
  <si>
    <t>BC111800F</t>
  </si>
  <si>
    <t>ERR2211066</t>
  </si>
  <si>
    <t>BC121800F</t>
  </si>
  <si>
    <t>ERR2211068</t>
  </si>
  <si>
    <t>BC91800F</t>
  </si>
  <si>
    <t>ERR2211112</t>
  </si>
  <si>
    <t>BC251800E</t>
  </si>
  <si>
    <t>ERR2211034</t>
  </si>
  <si>
    <t>agricultural bulk soil (MM), 8 days after sowing</t>
  </si>
  <si>
    <t>BC261800E</t>
  </si>
  <si>
    <t>ERR2211035</t>
  </si>
  <si>
    <t>BC271800E</t>
  </si>
  <si>
    <t>ERR2211036</t>
  </si>
  <si>
    <t>BC191800C</t>
  </si>
  <si>
    <t>ERR2210931</t>
  </si>
  <si>
    <t>agricultural bulk soil (RR), 8 days after sowing</t>
  </si>
  <si>
    <t>BC201800C</t>
  </si>
  <si>
    <t>ERR2210932</t>
  </si>
  <si>
    <t>agricultural bulk soil (RR), 15 days after sowing</t>
  </si>
  <si>
    <t>BC251800C</t>
  </si>
  <si>
    <t>ERR2210938</t>
  </si>
  <si>
    <t>agricultural bulk soil (RR), 22 days after sowing</t>
  </si>
  <si>
    <t>BC261800C</t>
  </si>
  <si>
    <t>ERR2210939</t>
  </si>
  <si>
    <t>BC271800C</t>
  </si>
  <si>
    <t>ERR2210940</t>
  </si>
  <si>
    <t>BC281800C</t>
  </si>
  <si>
    <t>ERR2210941</t>
  </si>
  <si>
    <t>BC331800C</t>
  </si>
  <si>
    <t>ERR2210947</t>
  </si>
  <si>
    <t>agricultural bulk soil (RR), 29 days after sowing</t>
  </si>
  <si>
    <t>BC341800C</t>
  </si>
  <si>
    <t>ERR2210948</t>
  </si>
  <si>
    <t>BC351800C</t>
  </si>
  <si>
    <t>ERR2210949</t>
  </si>
  <si>
    <t>BC11800D</t>
  </si>
  <si>
    <t>ERR2210971</t>
  </si>
  <si>
    <t>agricultural bulk soil (RR), 57 days after sowing</t>
  </si>
  <si>
    <t>BC21800D</t>
  </si>
  <si>
    <t>ERR2210982</t>
  </si>
  <si>
    <t>BC31800D</t>
  </si>
  <si>
    <t>ERR2210993</t>
  </si>
  <si>
    <t>BC41800D</t>
  </si>
  <si>
    <t>ERR2211004</t>
  </si>
  <si>
    <t>BC101800D</t>
  </si>
  <si>
    <t>ERR2210969</t>
  </si>
  <si>
    <t>agricultural bulk soil (RR), 85 days after sowing</t>
  </si>
  <si>
    <t>BC111800D</t>
  </si>
  <si>
    <t>ERR2210970</t>
  </si>
  <si>
    <t>BC121800D</t>
  </si>
  <si>
    <t>ERR2210972</t>
  </si>
  <si>
    <t>BC91800D</t>
  </si>
  <si>
    <t>ERR2211016</t>
  </si>
  <si>
    <t>BC101800C</t>
  </si>
  <si>
    <t>ERR2210921</t>
  </si>
  <si>
    <t>BC111800C</t>
  </si>
  <si>
    <t>ERR2210922</t>
  </si>
  <si>
    <t>BC121800C</t>
  </si>
  <si>
    <t>ERR2210924</t>
  </si>
  <si>
    <t>BC91800C</t>
  </si>
  <si>
    <t>ERR2210968</t>
  </si>
  <si>
    <t>BC251800F</t>
  </si>
  <si>
    <t>ERR2211082</t>
  </si>
  <si>
    <r>
      <rPr>
        <i/>
      </rPr>
      <t>Zea mays</t>
    </r>
    <r>
      <rPr/>
      <t xml:space="preserve"> rhizosphere grown in MM soil, 15 days after sowing</t>
    </r>
  </si>
  <si>
    <t>BC261800F</t>
  </si>
  <si>
    <t>ERR2211083</t>
  </si>
  <si>
    <r>
      <rPr>
        <i/>
      </rPr>
      <t>Zea mays</t>
    </r>
    <r>
      <rPr/>
      <t xml:space="preserve"> rhizosphere grown in MM soil, 15 days after sowing</t>
    </r>
  </si>
  <si>
    <t>BC281800F</t>
  </si>
  <si>
    <t>ERR2211085</t>
  </si>
  <si>
    <r>
      <rPr>
        <i/>
      </rPr>
      <t>Zea mays</t>
    </r>
    <r>
      <rPr/>
      <t xml:space="preserve"> rhizosphere grown in MM soil, 15 days after sowing</t>
    </r>
  </si>
  <si>
    <t>BC411800F</t>
  </si>
  <si>
    <t>ERR2211099</t>
  </si>
  <si>
    <r>
      <rPr>
        <i/>
      </rPr>
      <t>Zea mays</t>
    </r>
    <r>
      <rPr/>
      <t xml:space="preserve"> rhizosphere grown in MM soil, 43 days after sowing</t>
    </r>
  </si>
  <si>
    <t>BC421800F</t>
  </si>
  <si>
    <t>ERR2211101</t>
  </si>
  <si>
    <r>
      <rPr>
        <i/>
      </rPr>
      <t>Zea mays</t>
    </r>
    <r>
      <rPr/>
      <t xml:space="preserve"> rhizosphere grown in MM soil, 43 days after sowing</t>
    </r>
  </si>
  <si>
    <t>BC431800F</t>
  </si>
  <si>
    <t>ERR2211102</t>
  </si>
  <si>
    <r>
      <rPr>
        <i/>
      </rPr>
      <t>Zea mays</t>
    </r>
    <r>
      <rPr/>
      <t xml:space="preserve"> rhizosphere grown in MM soil, 43 days after sowing</t>
    </r>
  </si>
  <si>
    <t>BC441800F</t>
  </si>
  <si>
    <t>ERR2211103</t>
  </si>
  <si>
    <r>
      <rPr>
        <i/>
      </rPr>
      <t>Zea mays</t>
    </r>
    <r>
      <rPr/>
      <t xml:space="preserve"> rhizosphere grown in MM soil, 43 days after sowing</t>
    </r>
  </si>
  <si>
    <t>BC11800G</t>
  </si>
  <si>
    <t>ERR2211113</t>
  </si>
  <si>
    <r>
      <rPr>
        <i/>
      </rPr>
      <t>Zea mays</t>
    </r>
    <r>
      <rPr/>
      <t xml:space="preserve"> rhizosphere grown in MM soil, 85 days after sowing</t>
    </r>
  </si>
  <si>
    <t>BC21800G</t>
  </si>
  <si>
    <t>ERR2211114</t>
  </si>
  <si>
    <r>
      <rPr>
        <i/>
      </rPr>
      <t>Zea mays</t>
    </r>
    <r>
      <rPr/>
      <t xml:space="preserve"> rhizosphere grown in MM soil, 85 days after sowing</t>
    </r>
  </si>
  <si>
    <t>BC31800G</t>
  </si>
  <si>
    <t>ERR2211115</t>
  </si>
  <si>
    <r>
      <rPr>
        <i/>
      </rPr>
      <t>Zea mays</t>
    </r>
    <r>
      <rPr/>
      <t xml:space="preserve"> rhizosphere grown in MM soil, 85 days after sowing</t>
    </r>
  </si>
  <si>
    <t>BC41800G</t>
  </si>
  <si>
    <t>ERR2211116</t>
  </si>
  <si>
    <r>
      <rPr>
        <i/>
      </rPr>
      <t>Zea mays</t>
    </r>
    <r>
      <rPr/>
      <t xml:space="preserve"> rhizosphere grown in MM soil, 85 days after sowing</t>
    </r>
  </si>
  <si>
    <t>BC171800F</t>
  </si>
  <si>
    <t>ERR2211073</t>
  </si>
  <si>
    <r>
      <rPr>
        <i/>
      </rPr>
      <t>Zea mays</t>
    </r>
    <r>
      <rPr/>
      <t xml:space="preserve"> rhizosphere grown in MM soil, 8 days after sowing</t>
    </r>
  </si>
  <si>
    <t>BC181800F</t>
  </si>
  <si>
    <t>ERR2211074</t>
  </si>
  <si>
    <r>
      <rPr>
        <i/>
      </rPr>
      <t>Zea mays</t>
    </r>
    <r>
      <rPr/>
      <t xml:space="preserve"> rhizosphere grown in MM soil, 8 days after sowing</t>
    </r>
  </si>
  <si>
    <t>BC191800F</t>
  </si>
  <si>
    <t>ERR2211075</t>
  </si>
  <si>
    <r>
      <rPr>
        <i/>
      </rPr>
      <t>Zea mays</t>
    </r>
    <r>
      <rPr/>
      <t xml:space="preserve"> rhizosphere grown in MM soil, 8 days after sowing</t>
    </r>
  </si>
  <si>
    <t>BC201800F</t>
  </si>
  <si>
    <t>ERR2211076</t>
  </si>
  <si>
    <r>
      <rPr>
        <i/>
      </rPr>
      <t>Zea mays</t>
    </r>
    <r>
      <rPr/>
      <t xml:space="preserve"> rhizosphere grown in MM soil, 8 days after sowing</t>
    </r>
  </si>
  <si>
    <t>BC251800D</t>
  </si>
  <si>
    <t>ERR2210986</t>
  </si>
  <si>
    <r>
      <rPr>
        <i/>
      </rPr>
      <t>Zea mays</t>
    </r>
    <r>
      <rPr/>
      <t xml:space="preserve"> rhizosphere grown in RR soil, 15 days after sowing</t>
    </r>
  </si>
  <si>
    <t>BC261800D</t>
  </si>
  <si>
    <t>ERR2210987</t>
  </si>
  <si>
    <r>
      <rPr>
        <i/>
      </rPr>
      <t>Zea mays</t>
    </r>
    <r>
      <rPr/>
      <t xml:space="preserve"> rhizosphere grown in RR soil, 15 days after sowing</t>
    </r>
  </si>
  <si>
    <t>BC281800D</t>
  </si>
  <si>
    <t>ERR2210989</t>
  </si>
  <si>
    <r>
      <rPr>
        <i/>
      </rPr>
      <t>Zea mays</t>
    </r>
    <r>
      <rPr/>
      <t xml:space="preserve"> rhizosphere grown in RR soil, 15 days after sowing</t>
    </r>
  </si>
  <si>
    <t>BC331800D</t>
  </si>
  <si>
    <t>ERR2210995</t>
  </si>
  <si>
    <r>
      <rPr>
        <i/>
      </rPr>
      <t>Zea mays</t>
    </r>
    <r>
      <rPr/>
      <t xml:space="preserve"> rhizosphere grown in RR soil, 22 days after sowing</t>
    </r>
  </si>
  <si>
    <t>BC341800D</t>
  </si>
  <si>
    <t>ERR2210996</t>
  </si>
  <si>
    <r>
      <rPr>
        <i/>
      </rPr>
      <t>Zea mays</t>
    </r>
    <r>
      <rPr/>
      <t xml:space="preserve"> rhizosphere grown in RR soil, 22 days after sowing</t>
    </r>
  </si>
  <si>
    <t>BC351800D</t>
  </si>
  <si>
    <t>ERR2210997</t>
  </si>
  <si>
    <r>
      <rPr>
        <i/>
      </rPr>
      <t>Zea mays</t>
    </r>
    <r>
      <rPr/>
      <t xml:space="preserve"> rhizosphere grown in RR soil, 22 days after sowing</t>
    </r>
  </si>
  <si>
    <t>BC361800D</t>
  </si>
  <si>
    <t>ERR2210998</t>
  </si>
  <si>
    <r>
      <rPr>
        <i/>
      </rPr>
      <t>Zea mays</t>
    </r>
    <r>
      <rPr/>
      <t xml:space="preserve"> rhizosphere grown in RR soil, 22 days after sowing</t>
    </r>
  </si>
  <si>
    <t>BC411800D</t>
  </si>
  <si>
    <t>ERR2211003</t>
  </si>
  <si>
    <r>
      <rPr>
        <i/>
      </rPr>
      <t>Zea mays</t>
    </r>
    <r>
      <rPr/>
      <t xml:space="preserve"> rhizosphere grown in RR soil, 29 days after sowing</t>
    </r>
  </si>
  <si>
    <t>BC421800D</t>
  </si>
  <si>
    <t>ERR2211005</t>
  </si>
  <si>
    <r>
      <rPr>
        <i/>
      </rPr>
      <t>Zea mays</t>
    </r>
    <r>
      <rPr/>
      <t xml:space="preserve"> rhizosphere grown in RR soil, 29 days after sowing</t>
    </r>
  </si>
  <si>
    <t>BC431800D</t>
  </si>
  <si>
    <t>ERR2211006</t>
  </si>
  <si>
    <r>
      <rPr>
        <i/>
      </rPr>
      <t>Zea mays</t>
    </r>
    <r>
      <rPr/>
      <t xml:space="preserve"> rhizosphere grown in RR soil, 29 days after sowing</t>
    </r>
  </si>
  <si>
    <t>BC101800E</t>
  </si>
  <si>
    <t>ERR2211017</t>
  </si>
  <si>
    <r>
      <rPr>
        <i/>
      </rPr>
      <t>Zea mays</t>
    </r>
    <r>
      <rPr/>
      <t xml:space="preserve"> rhizosphere grown in RR soil, 57 days after sowing</t>
    </r>
  </si>
  <si>
    <t>BC111800E</t>
  </si>
  <si>
    <t>ERR2211018</t>
  </si>
  <si>
    <r>
      <rPr>
        <i/>
      </rPr>
      <t>Zea mays</t>
    </r>
    <r>
      <rPr/>
      <t xml:space="preserve"> rhizosphere grown in RR soil, 57 days after sowing</t>
    </r>
  </si>
  <si>
    <t>BC121800E</t>
  </si>
  <si>
    <t>ERR2211020</t>
  </si>
  <si>
    <r>
      <rPr>
        <i/>
      </rPr>
      <t>Zea mays</t>
    </r>
    <r>
      <rPr/>
      <t xml:space="preserve"> rhizosphere grown in RR soil, 57 days after sowing</t>
    </r>
  </si>
  <si>
    <t>BC91800E</t>
  </si>
  <si>
    <t>ERR2211064</t>
  </si>
  <si>
    <r>
      <rPr>
        <i/>
      </rPr>
      <t>Zea mays</t>
    </r>
    <r>
      <rPr/>
      <t xml:space="preserve"> rhizosphere grown in RR soil, 57 days after sowing</t>
    </r>
  </si>
  <si>
    <t>BC181800E</t>
  </si>
  <si>
    <t>ERR2211026</t>
  </si>
  <si>
    <r>
      <rPr>
        <i/>
      </rPr>
      <t>Zea mays</t>
    </r>
    <r>
      <rPr/>
      <t xml:space="preserve"> rhizosphere grown in RR soil, 85 days after sowing</t>
    </r>
  </si>
  <si>
    <t>BC191800E</t>
  </si>
  <si>
    <t>ERR2211027</t>
  </si>
  <si>
    <r>
      <rPr>
        <i/>
      </rPr>
      <t>Zea mays</t>
    </r>
    <r>
      <rPr/>
      <t xml:space="preserve"> rhizosphere grown in RR soil, 85 days after sowing</t>
    </r>
  </si>
  <si>
    <t>BC171800D</t>
  </si>
  <si>
    <t>ERR2210977</t>
  </si>
  <si>
    <r>
      <rPr>
        <i/>
      </rPr>
      <t>Zea mays</t>
    </r>
    <r>
      <rPr/>
      <t xml:space="preserve"> rhizosphere grown in RR soil, 8 days after sowing</t>
    </r>
  </si>
  <si>
    <t>BC181800D</t>
  </si>
  <si>
    <t>ERR2210978</t>
  </si>
  <si>
    <r>
      <rPr>
        <i/>
      </rPr>
      <t>Zea mays</t>
    </r>
    <r>
      <rPr/>
      <t xml:space="preserve"> rhizosphere grown in RR soil, 8 days after sowing</t>
    </r>
  </si>
  <si>
    <t>BC191800D</t>
  </si>
  <si>
    <t>ERR2210979</t>
  </si>
  <si>
    <r>
      <rPr>
        <i/>
      </rPr>
      <t>Zea mays</t>
    </r>
    <r>
      <rPr/>
      <t xml:space="preserve"> rhizosphere grown in RR soil, 8 days after sowing</t>
    </r>
  </si>
  <si>
    <t>BC201800D</t>
  </si>
  <si>
    <t>ERR2210980</t>
  </si>
  <si>
    <r>
      <rPr>
        <i/>
      </rPr>
      <t>Zea mays</t>
    </r>
    <r>
      <rPr/>
      <t xml:space="preserve"> rhizosphere grown in RR soil, 8 days after sowing</t>
    </r>
  </si>
  <si>
    <t xml:space="preserve">RR: soils from Italy which have been cultivated with rice since &gt; 30 years </t>
  </si>
  <si>
    <t xml:space="preserve">MM: soils from Italy which have been cultivated with maize since &gt; 30 years </t>
  </si>
  <si>
    <r>
      <rPr>
        <b/>
        <i/>
      </rPr>
      <t>Arabidopsis thaliana Col-0</t>
    </r>
    <r>
      <rPr>
        <b/>
      </rPr>
      <t xml:space="preserve"> during light cycle: 16s rRNA biom files were obtained from samples described here from MGnify study MGYS00005214</t>
    </r>
  </si>
  <si>
    <t>exp1_0h_sonicate</t>
  </si>
  <si>
    <t>SRR3296061</t>
  </si>
  <si>
    <t>7 AM rhizosphere (sonicated fraction), dark period</t>
  </si>
  <si>
    <t>SRR3296062</t>
  </si>
  <si>
    <t>SRR3296063</t>
  </si>
  <si>
    <t>exp1_6h_sonicate</t>
  </si>
  <si>
    <t>SRR3296064</t>
  </si>
  <si>
    <t>1 PM rhizosphere (sonicated fraction), light period</t>
  </si>
  <si>
    <t>SRR3296066</t>
  </si>
  <si>
    <t>SRR3296067</t>
  </si>
  <si>
    <t>exp1_12h_sonicate</t>
  </si>
  <si>
    <t>SRR3296068</t>
  </si>
  <si>
    <t>7 PM rhizosphere (sonicated fraction), light period</t>
  </si>
  <si>
    <t>SRR3296069</t>
  </si>
  <si>
    <t>SRR3296070</t>
  </si>
  <si>
    <t>exp1_18h_sonicate</t>
  </si>
  <si>
    <t>SRR3296071</t>
  </si>
  <si>
    <t>1 AM rhizosphere (sonicated fraction), dark period</t>
  </si>
  <si>
    <t>SRR3296072</t>
  </si>
  <si>
    <t>SRR3296073</t>
  </si>
  <si>
    <t>exp1_30h_sonicate</t>
  </si>
  <si>
    <t>SRR3296078</t>
  </si>
  <si>
    <t>SRR3296079</t>
  </si>
  <si>
    <t>SRR3296080</t>
  </si>
  <si>
    <t>exp1_36h_sonicate</t>
  </si>
  <si>
    <t>SRR3296081</t>
  </si>
  <si>
    <t>SRR3296082</t>
  </si>
  <si>
    <t>SRR3296083</t>
  </si>
  <si>
    <t>exp1_42h_sonicate</t>
  </si>
  <si>
    <t>SRR3296084</t>
  </si>
  <si>
    <t>SRR3296085</t>
  </si>
  <si>
    <t>SRR3296086</t>
  </si>
  <si>
    <t>exp1_48h_sonicate</t>
  </si>
  <si>
    <t>SRR3296088</t>
  </si>
  <si>
    <t>SRR3296089</t>
  </si>
  <si>
    <t>SRR3296090</t>
  </si>
  <si>
    <t>Sorghum bicolor at different timepoints, control, pre-flowering and post-flowering stress induction: 16s rRNA biom files were obtained from samples described here from MGnify study MGYS00005179</t>
  </si>
  <si>
    <t>TP10_S13</t>
  </si>
  <si>
    <t>SRR6765047</t>
  </si>
  <si>
    <t>Plant genotype RT430, Soil sample, Pre_floweringTP10 timepoint</t>
  </si>
  <si>
    <t>TP10_S15</t>
  </si>
  <si>
    <t>SRR6765061</t>
  </si>
  <si>
    <t>Plant genotype BT642, Soil sample, Post_floweringTP10 timepoint</t>
  </si>
  <si>
    <t>TP10_S16</t>
  </si>
  <si>
    <t>SRR6765060</t>
  </si>
  <si>
    <t>Plant genotype RT430, Soil sample, Post_floweringTP10 timepoint</t>
  </si>
  <si>
    <t>TP10_S18</t>
  </si>
  <si>
    <t>SRR6764841</t>
  </si>
  <si>
    <t>TP10_S21</t>
  </si>
  <si>
    <t>SRR6764844</t>
  </si>
  <si>
    <t>TP10_S22</t>
  </si>
  <si>
    <t>SRR6764845</t>
  </si>
  <si>
    <t>TP10_S3</t>
  </si>
  <si>
    <t>SRR6764842</t>
  </si>
  <si>
    <t>TP10_S4</t>
  </si>
  <si>
    <t>SRR6764843</t>
  </si>
  <si>
    <t>TP10_S5</t>
  </si>
  <si>
    <t>SRR6764848</t>
  </si>
  <si>
    <t>TP10_Z13</t>
  </si>
  <si>
    <t>SRR6764720</t>
  </si>
  <si>
    <t>Plant genotype RT430, Rhizosphere sample, Pre_floweringTP10 timepoint</t>
  </si>
  <si>
    <t>TP10_Z15</t>
  </si>
  <si>
    <t>SRR6764615</t>
  </si>
  <si>
    <t>Plant genotype BT642, Rhizosphere sample, Post_floweringTP10 timepoint</t>
  </si>
  <si>
    <t>TP10_Z16</t>
  </si>
  <si>
    <t>SRR6764614</t>
  </si>
  <si>
    <t>Plant genotype RT430, Rhizosphere sample, Post_floweringTP10 timepoint</t>
  </si>
  <si>
    <t>TP10_Z18</t>
  </si>
  <si>
    <t>SRR6764608</t>
  </si>
  <si>
    <t>TP10_Z21</t>
  </si>
  <si>
    <t>SRR6764607</t>
  </si>
  <si>
    <t>TP10_Z22</t>
  </si>
  <si>
    <t>SRR6764606</t>
  </si>
  <si>
    <t>TP10_Z3</t>
  </si>
  <si>
    <t>SRR6764721</t>
  </si>
  <si>
    <t>TP10_Z4</t>
  </si>
  <si>
    <t>SRR6764713</t>
  </si>
  <si>
    <t>TP10_Z5</t>
  </si>
  <si>
    <t>SRR6764712</t>
  </si>
  <si>
    <t>TP11_S14</t>
  </si>
  <si>
    <t>SRR6765073</t>
  </si>
  <si>
    <t>Plant genotype BT642, Soil sample, Pre_floweringTP11 timepoint</t>
  </si>
  <si>
    <t>TP11_S17</t>
  </si>
  <si>
    <t>SRR6765076</t>
  </si>
  <si>
    <t>TP11_S6</t>
  </si>
  <si>
    <t>SRR6764869</t>
  </si>
  <si>
    <t>TP11_Z14</t>
  </si>
  <si>
    <t>SRR6764637</t>
  </si>
  <si>
    <t>Plant genotype BT642, Rhizosphere sample, Pre_floweringTP11 timepoint</t>
  </si>
  <si>
    <t>TP11_Z17</t>
  </si>
  <si>
    <t>SRR6764654</t>
  </si>
  <si>
    <t>TP11_Z6</t>
  </si>
  <si>
    <t>SRR6764528</t>
  </si>
  <si>
    <t>TP12_S11</t>
  </si>
  <si>
    <t>SRR6764369</t>
  </si>
  <si>
    <t>Plant genotype BT642, Soil sample, ControlTP12 timepoint</t>
  </si>
  <si>
    <t>TP12_S13</t>
  </si>
  <si>
    <t>SRR6764574</t>
  </si>
  <si>
    <t>Plant genotype RT430, Soil sample, Pre_floweringTP12 timepoint</t>
  </si>
  <si>
    <t>TP12_S14</t>
  </si>
  <si>
    <t>SRR6764374</t>
  </si>
  <si>
    <t>Plant genotype BT642, Soil sample, Pre_floweringTP12 timepoint</t>
  </si>
  <si>
    <t>TP12_S17</t>
  </si>
  <si>
    <t>SRR6764375</t>
  </si>
  <si>
    <t>TP12_S18</t>
  </si>
  <si>
    <t>SRR6764378</t>
  </si>
  <si>
    <t>TP12_S19</t>
  </si>
  <si>
    <t>SRR6764377</t>
  </si>
  <si>
    <t>TP12_S2</t>
  </si>
  <si>
    <t>SRR6764476</t>
  </si>
  <si>
    <t>TP12_S5</t>
  </si>
  <si>
    <t>SRR6764474</t>
  </si>
  <si>
    <t>TP12_S6</t>
  </si>
  <si>
    <t>SRR6764475</t>
  </si>
  <si>
    <t>TP12_Z11</t>
  </si>
  <si>
    <t>SRR6765032</t>
  </si>
  <si>
    <t>Plant genotype BT642, Rhizosphere sample, ControlTP12 timepoint</t>
  </si>
  <si>
    <t>TP12_Z13</t>
  </si>
  <si>
    <t>SRR6765034</t>
  </si>
  <si>
    <t>Plant genotype RT430, Rhizosphere sample, Pre_floweringTP12 timepoint</t>
  </si>
  <si>
    <t>TP12_Z14</t>
  </si>
  <si>
    <t>SRR6765037</t>
  </si>
  <si>
    <t>Plant genotype BT642, Rhizosphere sample, Pre_floweringTP12 timepoint</t>
  </si>
  <si>
    <t>TP12_Z17</t>
  </si>
  <si>
    <t>SRR6765038</t>
  </si>
  <si>
    <t>TP12_Z18</t>
  </si>
  <si>
    <t>SRR6764739</t>
  </si>
  <si>
    <t>TP12_Z19</t>
  </si>
  <si>
    <t>SRR6764740</t>
  </si>
  <si>
    <t>TP12_Z2</t>
  </si>
  <si>
    <t>SRR6764741</t>
  </si>
  <si>
    <t>TP12_Z5</t>
  </si>
  <si>
    <t>SRR6764735</t>
  </si>
  <si>
    <t>TP12_Z6</t>
  </si>
  <si>
    <t>SRR6764736</t>
  </si>
  <si>
    <t>TP13_S15</t>
  </si>
  <si>
    <t>SRR6764917</t>
  </si>
  <si>
    <t>Plant genotype BT642, Soil sample, Post_floweringTP13 timepoint</t>
  </si>
  <si>
    <t>TP13_S21</t>
  </si>
  <si>
    <t>SRR6764772</t>
  </si>
  <si>
    <t>TP13_S4</t>
  </si>
  <si>
    <t>SRR6764771</t>
  </si>
  <si>
    <t>TP13_Z15</t>
  </si>
  <si>
    <t>SRR6764794</t>
  </si>
  <si>
    <t>Plant genotype BT642, Rhizosphere sample, Post_floweringTP13 timepoint</t>
  </si>
  <si>
    <t>TP13_Z21</t>
  </si>
  <si>
    <t>SRR6764910</t>
  </si>
  <si>
    <t>TP13_Z4</t>
  </si>
  <si>
    <t>SRR6764909</t>
  </si>
  <si>
    <t>TP14_S11</t>
  </si>
  <si>
    <t>SRR6764971</t>
  </si>
  <si>
    <t>Plant genotype BT642, Soil sample, ControlTP14 timepoint</t>
  </si>
  <si>
    <t>TP14_S19</t>
  </si>
  <si>
    <t>SRR6764436</t>
  </si>
  <si>
    <t>TP14_S2</t>
  </si>
  <si>
    <t>SRR6764975</t>
  </si>
  <si>
    <t>TP14_Z11</t>
  </si>
  <si>
    <t>SRR6764575</t>
  </si>
  <si>
    <t>Plant genotype BT642, Rhizosphere sample, ControlTP14 timepoint</t>
  </si>
  <si>
    <t>TP14_Z19</t>
  </si>
  <si>
    <t>SRR6765002</t>
  </si>
  <si>
    <t>TP14_Z2</t>
  </si>
  <si>
    <t>SRR6764445</t>
  </si>
  <si>
    <t>TP15_S11</t>
  </si>
  <si>
    <t>SRR6764431</t>
  </si>
  <si>
    <t>Plant genotype BT642, Soil sample, ControlTP15 timepoint</t>
  </si>
  <si>
    <t>TP15_S14</t>
  </si>
  <si>
    <t>SRR6764443</t>
  </si>
  <si>
    <t>Plant genotype BT642, Soil sample, Pre_floweringTP15 timepoint</t>
  </si>
  <si>
    <t>TP15_S17</t>
  </si>
  <si>
    <t>SRR6764878</t>
  </si>
  <si>
    <t>TP15_S19</t>
  </si>
  <si>
    <t>SRR6764430</t>
  </si>
  <si>
    <t>TP15_S2</t>
  </si>
  <si>
    <t>SRR6764834</t>
  </si>
  <si>
    <t>TP15_S6</t>
  </si>
  <si>
    <t>SRR6764830</t>
  </si>
  <si>
    <t>TP15_Z11</t>
  </si>
  <si>
    <t>SRR6764602</t>
  </si>
  <si>
    <t>Plant genotype BT642, Rhizosphere sample, ControlTP15 timepoint</t>
  </si>
  <si>
    <t>TP15_Z14</t>
  </si>
  <si>
    <t>SRR6764711</t>
  </si>
  <si>
    <t>Plant genotype BT642, Rhizosphere sample, Pre_floweringTP15 timepoint</t>
  </si>
  <si>
    <t>TP15_Z17</t>
  </si>
  <si>
    <t>SRR6764650</t>
  </si>
  <si>
    <t>TP15_Z19</t>
  </si>
  <si>
    <t>SRR6764569</t>
  </si>
  <si>
    <t>TP15_Z2</t>
  </si>
  <si>
    <t>SRR6764600</t>
  </si>
  <si>
    <t>TP15_Z6</t>
  </si>
  <si>
    <t>SRR6764596</t>
  </si>
  <si>
    <t>TP16_S11</t>
  </si>
  <si>
    <t>SRR6764566</t>
  </si>
  <si>
    <t>Plant genotype BT642, Soil sample, ControlTP16 timepoint</t>
  </si>
  <si>
    <t>TP16_S13</t>
  </si>
  <si>
    <t>SRR6764399</t>
  </si>
  <si>
    <t>Plant genotype RT430, Soil sample, Pre_floweringTP16 timepoint</t>
  </si>
  <si>
    <t>TP16_S14</t>
  </si>
  <si>
    <t>SRR6764400</t>
  </si>
  <si>
    <t>Plant genotype BT642, Soil sample, Pre_floweringTP16 timepoint</t>
  </si>
  <si>
    <t>TP16_S15</t>
  </si>
  <si>
    <t>SRR6764397</t>
  </si>
  <si>
    <t>Plant genotype BT642, Soil sample, Post_floweringTP16 timepoint</t>
  </si>
  <si>
    <t>TP16_S16</t>
  </si>
  <si>
    <t>SRR6764398</t>
  </si>
  <si>
    <t>Plant genotype RT430, Soil sample, Post_floweringTP16 timepoint</t>
  </si>
  <si>
    <t>TP16_S17</t>
  </si>
  <si>
    <t>SRR6764403</t>
  </si>
  <si>
    <t>TP16_S18</t>
  </si>
  <si>
    <t>SRR6764404</t>
  </si>
  <si>
    <t>TP16_S19</t>
  </si>
  <si>
    <t>SRR6764401</t>
  </si>
  <si>
    <t>TP16_S2</t>
  </si>
  <si>
    <t>SRR6764402</t>
  </si>
  <si>
    <t>TP16_S21</t>
  </si>
  <si>
    <t>SRR6764847</t>
  </si>
  <si>
    <t>TP16_S22</t>
  </si>
  <si>
    <t>SRR6764846</t>
  </si>
  <si>
    <t>TP16_S3</t>
  </si>
  <si>
    <t>SRR6764408</t>
  </si>
  <si>
    <t>TP16_S4</t>
  </si>
  <si>
    <t>SRR6764627</t>
  </si>
  <si>
    <t>TP16_S5</t>
  </si>
  <si>
    <t>SRR6764626</t>
  </si>
  <si>
    <t>TP16_S6</t>
  </si>
  <si>
    <t>SRR6764629</t>
  </si>
  <si>
    <t>TP16_Z11</t>
  </si>
  <si>
    <t>SRR6764758</t>
  </si>
  <si>
    <t>Plant genotype BT642, Rhizosphere sample, ControlTP16 timepoint</t>
  </si>
  <si>
    <t>TP16_Z13</t>
  </si>
  <si>
    <t>SRR6764734</t>
  </si>
  <si>
    <t>Plant genotype RT430, Rhizosphere sample, Pre_floweringTP16 timepoint</t>
  </si>
  <si>
    <t>TP16_Z14</t>
  </si>
  <si>
    <t>SRR6764341</t>
  </si>
  <si>
    <t>Plant genotype BT642, Rhizosphere sample, Pre_floweringTP16 timepoint</t>
  </si>
  <si>
    <t>TP16_Z15</t>
  </si>
  <si>
    <t>SRR6764628</t>
  </si>
  <si>
    <t>Plant genotype BT642, Rhizosphere sample, Post_floweringTP16 timepoint</t>
  </si>
  <si>
    <t>TP16_Z16</t>
  </si>
  <si>
    <t>SRR6764631</t>
  </si>
  <si>
    <t>Plant genotype RT430, Rhizosphere sample, Post_floweringTP16 timepoint</t>
  </si>
  <si>
    <t>TP16_Z17</t>
  </si>
  <si>
    <t>SRR6764481</t>
  </si>
  <si>
    <t>TP16_Z18</t>
  </si>
  <si>
    <t>SRR6764633</t>
  </si>
  <si>
    <t>TP16_Z19</t>
  </si>
  <si>
    <t>SRR6764632</t>
  </si>
  <si>
    <t>TP16_Z2</t>
  </si>
  <si>
    <t>SRR6764342</t>
  </si>
  <si>
    <t>TP16_Z21</t>
  </si>
  <si>
    <t>SRR6764634</t>
  </si>
  <si>
    <t>TP16_Z22</t>
  </si>
  <si>
    <t>SRR6764916</t>
  </si>
  <si>
    <t>TP16_Z3</t>
  </si>
  <si>
    <t>SRR6765058</t>
  </si>
  <si>
    <t>TP16_Z4</t>
  </si>
  <si>
    <t>SRR6765059</t>
  </si>
  <si>
    <t>TP16_Z5</t>
  </si>
  <si>
    <t>SRR6765056</t>
  </si>
  <si>
    <t>TP16_Z6</t>
  </si>
  <si>
    <t>SRR6765057</t>
  </si>
  <si>
    <t>TP17_S11</t>
  </si>
  <si>
    <t>SRR6764583</t>
  </si>
  <si>
    <t>Plant genotype BT642, Soil sample, ControlTP17 timepoint</t>
  </si>
  <si>
    <t>TP17_S13</t>
  </si>
  <si>
    <t>SRR6764585</t>
  </si>
  <si>
    <t>Plant genotype RT430, Soil sample, Pre_floweringTP17 timepoint</t>
  </si>
  <si>
    <t>TP17_S14</t>
  </si>
  <si>
    <t>SRR6764356</t>
  </si>
  <si>
    <t>Plant genotype BT642, Soil sample, Pre_floweringTP17 timepoint</t>
  </si>
  <si>
    <t>TP17_S15</t>
  </si>
  <si>
    <t>SRR6764357</t>
  </si>
  <si>
    <t>Plant genotype BT642, Soil sample, Post_floweringTP17 timepoint</t>
  </si>
  <si>
    <t>TP17_S17</t>
  </si>
  <si>
    <t>SRR6764355</t>
  </si>
  <si>
    <t>TP17_S18</t>
  </si>
  <si>
    <t>SRR6764360</t>
  </si>
  <si>
    <t>TP17_S19</t>
  </si>
  <si>
    <t>SRR6764361</t>
  </si>
  <si>
    <t>TP17_S2</t>
  </si>
  <si>
    <t>SRR6764358</t>
  </si>
  <si>
    <t>TP17_S21</t>
  </si>
  <si>
    <t>SRR6764363</t>
  </si>
  <si>
    <t>TP17_S4</t>
  </si>
  <si>
    <t>SRR6764749</t>
  </si>
  <si>
    <t>TP17_S5</t>
  </si>
  <si>
    <t>SRR6764748</t>
  </si>
  <si>
    <t>TP17_S6</t>
  </si>
  <si>
    <t>SRR6764747</t>
  </si>
  <si>
    <t>TP17_Z11</t>
  </si>
  <si>
    <t>SRR6764753</t>
  </si>
  <si>
    <t>Plant genotype BT642, Rhizosphere sample, ControlTP17 timepoint</t>
  </si>
  <si>
    <t>TP17_Z13</t>
  </si>
  <si>
    <t>SRR6764751</t>
  </si>
  <si>
    <t>Plant genotype RT430, Rhizosphere sample, Pre_floweringTP17 timepoint</t>
  </si>
  <si>
    <t>TP17_Z14</t>
  </si>
  <si>
    <t>SRR6764756</t>
  </si>
  <si>
    <t>Plant genotype BT642, Rhizosphere sample, Pre_floweringTP17 timepoint</t>
  </si>
  <si>
    <t>TP17_Z15</t>
  </si>
  <si>
    <t>SRR6764755</t>
  </si>
  <si>
    <t>Plant genotype BT642, Rhizosphere sample, Post_floweringTP17 timepoint</t>
  </si>
  <si>
    <t>TP17_Z17</t>
  </si>
  <si>
    <t>SRR6764621</t>
  </si>
  <si>
    <t>TP17_Z18</t>
  </si>
  <si>
    <t>SRR6764622</t>
  </si>
  <si>
    <t>TP17_Z19</t>
  </si>
  <si>
    <t>SRR6764623</t>
  </si>
  <si>
    <t>TP17_Z2</t>
  </si>
  <si>
    <t>SRR6764616</t>
  </si>
  <si>
    <t>TP17_Z21</t>
  </si>
  <si>
    <t>SRR6764618</t>
  </si>
  <si>
    <t>TP17_Z4</t>
  </si>
  <si>
    <t>SRR6764625</t>
  </si>
  <si>
    <t>TP17_Z5</t>
  </si>
  <si>
    <t>SRR6764496</t>
  </si>
  <si>
    <t>TP17_Z6</t>
  </si>
  <si>
    <t>SRR6764495</t>
  </si>
  <si>
    <t>TP2_S11</t>
  </si>
  <si>
    <t>SRR6764827</t>
  </si>
  <si>
    <t>Plant genotype BT642, Soil sample, ControlTP2 timepoint</t>
  </si>
  <si>
    <t>TP2_S19</t>
  </si>
  <si>
    <t>SRR6764563</t>
  </si>
  <si>
    <t>TP2_S2</t>
  </si>
  <si>
    <t>SRR6764560</t>
  </si>
  <si>
    <t>TP2_Z11</t>
  </si>
  <si>
    <t>SRR6764558</t>
  </si>
  <si>
    <t>Plant genotype BT642, Rhizosphere sample, ControlTP2 timepoint</t>
  </si>
  <si>
    <t>TP2_Z19</t>
  </si>
  <si>
    <t>SRR6764556</t>
  </si>
  <si>
    <t>TP2_Z2</t>
  </si>
  <si>
    <t>SRR6764557</t>
  </si>
  <si>
    <t>TP5_S11</t>
  </si>
  <si>
    <t>SRR6764991</t>
  </si>
  <si>
    <t>Plant genotype BT642, Soil sample, ControlTP5 timepoint</t>
  </si>
  <si>
    <t>TP5_S14</t>
  </si>
  <si>
    <t>SRR6764804</t>
  </si>
  <si>
    <t>Plant genotype BT642, Soil sample, Pre_floweringTP5 timepoint</t>
  </si>
  <si>
    <t>TP5_S17</t>
  </si>
  <si>
    <t>SRR6764912</t>
  </si>
  <si>
    <t>TP5_S19</t>
  </si>
  <si>
    <t>SRR6764801</t>
  </si>
  <si>
    <t>TP5_S2</t>
  </si>
  <si>
    <t>SRR6764800</t>
  </si>
  <si>
    <t>TP5_S6</t>
  </si>
  <si>
    <t>SRR6764797</t>
  </si>
  <si>
    <t>TP5_Z11</t>
  </si>
  <si>
    <t>SRR6764799</t>
  </si>
  <si>
    <t>Plant genotype BT642, Rhizosphere sample, ControlTP5 timepoint</t>
  </si>
  <si>
    <t>TP5_Z14</t>
  </si>
  <si>
    <t>SRR6764805</t>
  </si>
  <si>
    <t>Plant genotype BT642, Rhizosphere sample, Pre_floweringTP5 timepoint</t>
  </si>
  <si>
    <t>TP5_Z17</t>
  </si>
  <si>
    <t>SRR6764349</t>
  </si>
  <si>
    <t>TP5_Z19</t>
  </si>
  <si>
    <t>SRR6764347</t>
  </si>
  <si>
    <t>TP5_Z2</t>
  </si>
  <si>
    <t>SRR6764348</t>
  </si>
  <si>
    <t>TP5_Z6</t>
  </si>
  <si>
    <t>SRR6764343</t>
  </si>
  <si>
    <t>TP6_S11</t>
  </si>
  <si>
    <t>SRR6764351</t>
  </si>
  <si>
    <t>Plant genotype BT642, Soil sample, ControlTP6 timepoint</t>
  </si>
  <si>
    <t>TP6_S13</t>
  </si>
  <si>
    <t>SRR6764420</t>
  </si>
  <si>
    <t>Plant genotype RT430, Soil sample, Pre_floweringTP6 timepoint</t>
  </si>
  <si>
    <t>TP6_S18</t>
  </si>
  <si>
    <t>SRR6764421</t>
  </si>
  <si>
    <t>TP6_S19</t>
  </si>
  <si>
    <t>SRR6764416</t>
  </si>
  <si>
    <t>TP6_S2</t>
  </si>
  <si>
    <t>SRR6764415</t>
  </si>
  <si>
    <t>TP6_S5</t>
  </si>
  <si>
    <t>SRR6764417</t>
  </si>
  <si>
    <t>TP6_Z11</t>
  </si>
  <si>
    <t>SRR6764899</t>
  </si>
  <si>
    <t>Plant genotype BT642, Rhizosphere sample, ControlTP6 timepoint</t>
  </si>
  <si>
    <t>TP6_Z13</t>
  </si>
  <si>
    <t>SRR6764897</t>
  </si>
  <si>
    <t>Plant genotype RT430, Rhizosphere sample, Pre_floweringTP6 timepoint</t>
  </si>
  <si>
    <t>TP6_Z18</t>
  </si>
  <si>
    <t>SRR6764896</t>
  </si>
  <si>
    <t>TP6_Z19</t>
  </si>
  <si>
    <t>SRR6764893</t>
  </si>
  <si>
    <t>TP6_Z2</t>
  </si>
  <si>
    <t>SRR6764894</t>
  </si>
  <si>
    <t>TP6_Z5</t>
  </si>
  <si>
    <t>SRR6764903</t>
  </si>
  <si>
    <t>TP8_S15</t>
  </si>
  <si>
    <t>SRR6764994</t>
  </si>
  <si>
    <t>Plant genotype BT642, Soil sample, Post_floweringTP8 timepoint</t>
  </si>
  <si>
    <t>TP8_S21</t>
  </si>
  <si>
    <t>SRR6764997</t>
  </si>
  <si>
    <t>TP8_S4</t>
  </si>
  <si>
    <t>SRR6764784</t>
  </si>
  <si>
    <t>TP8_Z15</t>
  </si>
  <si>
    <t>SRR6764776</t>
  </si>
  <si>
    <t>Plant genotype BT642, Rhizosphere sample, Post_floweringTP8 timepoint</t>
  </si>
  <si>
    <t>TP8_Z21</t>
  </si>
  <si>
    <t>SRR6764645</t>
  </si>
  <si>
    <t>TP8_Z4</t>
  </si>
  <si>
    <t>SRR6764648</t>
  </si>
  <si>
    <t>TP9_S11</t>
  </si>
  <si>
    <t>SRR6764675</t>
  </si>
  <si>
    <t>Plant genotype BT642, Soil sample, ControlTP9 timepoint</t>
  </si>
  <si>
    <t>TP9_S13</t>
  </si>
  <si>
    <t>SRR6764669</t>
  </si>
  <si>
    <t>Plant genotype RT430, Soil sample, Pre_floweringTP9 timepoint</t>
  </si>
  <si>
    <t>TP9_S14</t>
  </si>
  <si>
    <t>SRR6764668</t>
  </si>
  <si>
    <t>Plant genotype BT642, Soil sample, Pre_floweringTP9 timepoint</t>
  </si>
  <si>
    <t>TP9_S15</t>
  </si>
  <si>
    <t>SRR6764534</t>
  </si>
  <si>
    <t>Plant genotype BT642, Soil sample, Post_floweringTP9 timepoint</t>
  </si>
  <si>
    <t>TP9_S17</t>
  </si>
  <si>
    <t>SRR6764935</t>
  </si>
  <si>
    <t>TP9_S18</t>
  </si>
  <si>
    <t>SRR6764928</t>
  </si>
  <si>
    <t>TP9_S19</t>
  </si>
  <si>
    <t>SRR6764929</t>
  </si>
  <si>
    <t>TP9_S2</t>
  </si>
  <si>
    <t>SRR6764671</t>
  </si>
  <si>
    <t>TP9_S21</t>
  </si>
  <si>
    <t>SRR6764931</t>
  </si>
  <si>
    <t>TP9_S4</t>
  </si>
  <si>
    <t>SRR6764667</t>
  </si>
  <si>
    <t>TP9_S5</t>
  </si>
  <si>
    <t>SRR6764666</t>
  </si>
  <si>
    <t>TP9_S6</t>
  </si>
  <si>
    <t>SRR6764454</t>
  </si>
  <si>
    <t>TP9_Z11</t>
  </si>
  <si>
    <t>SRR6764452</t>
  </si>
  <si>
    <t>Plant genotype BT642, Rhizosphere sample, ControlTP9 timepoint</t>
  </si>
  <si>
    <t>TP9_Z13</t>
  </si>
  <si>
    <t>SRR6764450</t>
  </si>
  <si>
    <t>Plant genotype RT430, Rhizosphere sample, Pre_floweringTP9 timepoint</t>
  </si>
  <si>
    <t>TP9_Z14</t>
  </si>
  <si>
    <t>SRR6764451</t>
  </si>
  <si>
    <t>Plant genotype BT642, Rhizosphere sample, Pre_floweringTP9 timepoint</t>
  </si>
  <si>
    <t>TP9_Z15</t>
  </si>
  <si>
    <t>SRR6764448</t>
  </si>
  <si>
    <t>Plant genotype BT642, Rhizosphere sample, Post_floweringTP9 timepoint</t>
  </si>
  <si>
    <t>TP9_Z17</t>
  </si>
  <si>
    <t>SRR6764446</t>
  </si>
  <si>
    <t>TP9_Z18</t>
  </si>
  <si>
    <t>SRR6764447</t>
  </si>
  <si>
    <t>TP9_Z19</t>
  </si>
  <si>
    <t>SRR6764395</t>
  </si>
  <si>
    <t>TP9_Z2</t>
  </si>
  <si>
    <t>SRR6764396</t>
  </si>
  <si>
    <t>TP9_Z21</t>
  </si>
  <si>
    <t>SRR6764394</t>
  </si>
  <si>
    <t>TP9_Z4</t>
  </si>
  <si>
    <t>SRR6764389</t>
  </si>
  <si>
    <t>TP9_Z5</t>
  </si>
  <si>
    <t>SRR6764390</t>
  </si>
  <si>
    <t>TP9_Z6</t>
  </si>
  <si>
    <t>SRR676438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</font>
    <font>
      <b/>
      <u/>
    </font>
    <font>
      <b/>
      <u/>
    </font>
    <font/>
    <font>
      <b/>
      <u/>
    </font>
    <font>
      <b/>
      <u/>
      <name val="Arial"/>
    </font>
    <font>
      <name val="Arial"/>
    </font>
    <font>
      <b/>
      <u/>
      <sz val="9.0"/>
      <name val="Arial"/>
    </font>
    <font>
      <b/>
      <u/>
      <name val="Arial"/>
    </font>
    <font>
      <b/>
      <u/>
      <name val="Arial"/>
    </font>
    <font>
      <b/>
      <u/>
      <sz val="9.0"/>
      <name val="Arial"/>
    </font>
    <font>
      <b/>
      <i/>
      <u/>
      <sz val="9.0"/>
      <name val="Arial"/>
    </font>
    <font>
      <b/>
    </font>
    <font>
      <sz val="10.0"/>
      <name val="&quot;Liberation Sans&quot;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5" numFmtId="0" xfId="0" applyAlignment="1" applyFont="1">
      <alignment readingOrder="0" shrinkToFit="0" vertical="bottom" wrapText="0"/>
    </xf>
    <xf borderId="0" fillId="0" fontId="6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6" numFmtId="0" xfId="0" applyAlignment="1" applyFont="1">
      <alignment horizontal="center" vertical="bottom"/>
    </xf>
    <xf borderId="0" fillId="0" fontId="8" numFmtId="0" xfId="0" applyAlignment="1" applyFont="1">
      <alignment horizontal="center" vertical="bottom"/>
    </xf>
    <xf borderId="0" fillId="0" fontId="9" numFmtId="11" xfId="0" applyAlignment="1" applyFont="1" applyNumberFormat="1">
      <alignment horizontal="center" vertical="bottom"/>
    </xf>
    <xf borderId="0" fillId="0" fontId="10" numFmtId="0" xfId="0" applyAlignment="1" applyFont="1">
      <alignment shrinkToFit="0" vertical="bottom" wrapText="0"/>
    </xf>
    <xf borderId="0" fillId="0" fontId="11" numFmtId="0" xfId="0" applyAlignment="1" applyFont="1">
      <alignment vertical="bottom"/>
    </xf>
    <xf borderId="0" fillId="0" fontId="12" numFmtId="0" xfId="0" applyAlignment="1" applyFont="1">
      <alignment readingOrder="0"/>
    </xf>
    <xf borderId="0" fillId="0" fontId="3" numFmtId="0" xfId="0" applyAlignment="1" applyFont="1">
      <alignment readingOrder="0"/>
    </xf>
    <xf borderId="0" fillId="2" fontId="12" numFmtId="0" xfId="0" applyAlignment="1" applyFill="1" applyFont="1">
      <alignment readingOrder="0"/>
    </xf>
    <xf borderId="0" fillId="0" fontId="13" numFmtId="0" xfId="0" applyAlignment="1" applyFont="1">
      <alignment horizontal="left" readingOrder="0"/>
    </xf>
    <xf borderId="0" fillId="0" fontId="13" numFmtId="0" xfId="0" applyAlignment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10" Type="http://schemas.openxmlformats.org/officeDocument/2006/relationships/worksheet" Target="worksheets/sheet8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8.0"/>
    <col customWidth="1" min="2" max="2" width="26.13"/>
    <col customWidth="1" min="3" max="3" width="23.5"/>
    <col customWidth="1" min="4" max="4" width="28.25"/>
    <col customWidth="1" min="5" max="5" width="29.38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>
      <c r="A3" s="3" t="s">
        <v>6</v>
      </c>
      <c r="B3" s="4">
        <f>39+37+76+76</f>
        <v>228</v>
      </c>
      <c r="C3" s="4">
        <f>9+10+19+19</f>
        <v>57</v>
      </c>
      <c r="D3" s="3">
        <v>1.0</v>
      </c>
      <c r="E3" s="3">
        <v>8.0</v>
      </c>
    </row>
    <row r="4">
      <c r="A4" s="3" t="s">
        <v>7</v>
      </c>
      <c r="B4" s="3">
        <v>47.0</v>
      </c>
      <c r="C4" s="3">
        <v>14.0</v>
      </c>
      <c r="D4" s="3">
        <v>6.0</v>
      </c>
      <c r="E4" s="3">
        <v>10.0</v>
      </c>
    </row>
    <row r="5">
      <c r="A5" s="3" t="s">
        <v>8</v>
      </c>
      <c r="B5" s="3">
        <v>26.0</v>
      </c>
      <c r="C5" s="3">
        <v>4.0</v>
      </c>
      <c r="D5" s="3">
        <v>7.0</v>
      </c>
      <c r="E5" s="3">
        <v>7.0</v>
      </c>
    </row>
    <row r="6">
      <c r="A6" s="3" t="s">
        <v>9</v>
      </c>
      <c r="B6" s="3">
        <v>34.0</v>
      </c>
      <c r="C6" s="3">
        <v>35.0</v>
      </c>
      <c r="D6" s="3">
        <v>1.0</v>
      </c>
      <c r="E6" s="3">
        <v>10.0</v>
      </c>
    </row>
    <row r="7">
      <c r="A7" s="3" t="s">
        <v>10</v>
      </c>
      <c r="B7" s="3">
        <v>35.0</v>
      </c>
      <c r="C7" s="3">
        <v>32.0</v>
      </c>
      <c r="D7" s="3">
        <v>1.0</v>
      </c>
      <c r="E7" s="3">
        <v>8.0</v>
      </c>
    </row>
    <row r="8">
      <c r="A8" s="3" t="s">
        <v>11</v>
      </c>
      <c r="B8" s="3">
        <v>90.0</v>
      </c>
      <c r="C8" s="3">
        <v>90.0</v>
      </c>
      <c r="D8" s="3">
        <v>1.0</v>
      </c>
      <c r="E8" s="3">
        <v>41.0</v>
      </c>
    </row>
    <row r="9">
      <c r="A9" s="2" t="s">
        <v>12</v>
      </c>
      <c r="B9" s="5">
        <f t="shared" ref="B9:E9" si="1">SUM(B3:B8)</f>
        <v>460</v>
      </c>
      <c r="C9" s="5">
        <f t="shared" si="1"/>
        <v>232</v>
      </c>
      <c r="D9" s="5">
        <f t="shared" si="1"/>
        <v>17</v>
      </c>
      <c r="E9" s="5">
        <f t="shared" si="1"/>
        <v>84</v>
      </c>
    </row>
    <row r="10">
      <c r="A10" s="4"/>
      <c r="B10" s="4"/>
      <c r="C10" s="4"/>
      <c r="D10" s="4"/>
    </row>
    <row r="11">
      <c r="A11" s="4"/>
      <c r="B11" s="4"/>
      <c r="C11" s="4"/>
      <c r="D11" s="4"/>
    </row>
    <row r="12">
      <c r="A12" s="4"/>
      <c r="B12" s="4"/>
      <c r="C12" s="4"/>
      <c r="D12" s="4"/>
    </row>
    <row r="13">
      <c r="A13" s="4"/>
      <c r="B13" s="4"/>
      <c r="C13" s="4"/>
      <c r="D13" s="4"/>
    </row>
    <row r="14">
      <c r="A14" s="4"/>
      <c r="B14" s="4"/>
      <c r="C14" s="4"/>
      <c r="D14" s="4"/>
    </row>
    <row r="15">
      <c r="A15" s="4"/>
      <c r="B15" s="4"/>
      <c r="C15" s="4"/>
      <c r="D15" s="4"/>
    </row>
    <row r="16">
      <c r="A16" s="4"/>
      <c r="B16" s="4"/>
      <c r="C16" s="4"/>
    </row>
    <row r="17">
      <c r="A17" s="4"/>
      <c r="B17" s="4"/>
      <c r="C17" s="4"/>
    </row>
    <row r="18">
      <c r="A18" s="4"/>
      <c r="B18" s="4"/>
      <c r="C18" s="4"/>
    </row>
    <row r="19">
      <c r="A19" s="4"/>
      <c r="B19" s="4"/>
      <c r="C19" s="4"/>
    </row>
    <row r="20">
      <c r="A20" s="4"/>
      <c r="B20" s="4"/>
      <c r="C20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3</v>
      </c>
      <c r="B1" s="7"/>
      <c r="C1" s="7"/>
      <c r="D1" s="7"/>
    </row>
    <row r="2">
      <c r="A2" s="7" t="s">
        <v>1</v>
      </c>
      <c r="B2" s="7" t="s">
        <v>14</v>
      </c>
      <c r="C2" s="7" t="s">
        <v>15</v>
      </c>
      <c r="D2" s="7" t="s">
        <v>16</v>
      </c>
    </row>
    <row r="3">
      <c r="A3" s="8" t="s">
        <v>17</v>
      </c>
      <c r="B3" s="7" t="s">
        <v>18</v>
      </c>
      <c r="C3" s="9">
        <v>0.15</v>
      </c>
      <c r="D3" s="9">
        <v>0.15</v>
      </c>
    </row>
    <row r="4">
      <c r="A4" s="7"/>
      <c r="B4" s="7" t="s">
        <v>19</v>
      </c>
      <c r="C4" s="10">
        <v>0.52</v>
      </c>
      <c r="D4" s="10">
        <v>0.027</v>
      </c>
    </row>
    <row r="5">
      <c r="A5" s="7"/>
      <c r="B5" s="7" t="s">
        <v>20</v>
      </c>
      <c r="C5" s="9">
        <v>0.029</v>
      </c>
      <c r="D5" s="9">
        <v>0.75</v>
      </c>
    </row>
    <row r="6">
      <c r="A6" s="7"/>
      <c r="B6" s="7" t="s">
        <v>21</v>
      </c>
      <c r="C6" s="10">
        <v>0.48</v>
      </c>
      <c r="D6" s="11">
        <v>3.7E-16</v>
      </c>
    </row>
    <row r="7">
      <c r="A7" s="12" t="s">
        <v>22</v>
      </c>
      <c r="B7" s="7"/>
      <c r="C7" s="7"/>
      <c r="D7" s="7"/>
    </row>
    <row r="8">
      <c r="A8" s="7"/>
      <c r="B8" s="7" t="s">
        <v>18</v>
      </c>
      <c r="C8" s="10">
        <v>0.24</v>
      </c>
      <c r="D8" s="10">
        <v>0.022</v>
      </c>
    </row>
    <row r="9">
      <c r="A9" s="7"/>
      <c r="B9" s="7" t="s">
        <v>19</v>
      </c>
      <c r="C9" s="9">
        <v>0.16</v>
      </c>
      <c r="D9" s="9">
        <v>0.14</v>
      </c>
    </row>
    <row r="10">
      <c r="A10" s="7"/>
      <c r="B10" s="7" t="s">
        <v>20</v>
      </c>
      <c r="C10" s="9">
        <v>-0.12</v>
      </c>
      <c r="D10" s="9">
        <v>0.094</v>
      </c>
    </row>
    <row r="11">
      <c r="A11" s="7"/>
      <c r="B11" s="7" t="s">
        <v>21</v>
      </c>
      <c r="C11" s="10">
        <v>0.28</v>
      </c>
      <c r="D11" s="11">
        <v>9.6E-5</v>
      </c>
    </row>
    <row r="12">
      <c r="A12" s="13" t="s">
        <v>23</v>
      </c>
      <c r="B12" s="7"/>
      <c r="C12" s="7"/>
      <c r="D12" s="7"/>
    </row>
    <row r="13">
      <c r="A13" s="7"/>
      <c r="B13" s="7" t="s">
        <v>18</v>
      </c>
      <c r="C13" s="10">
        <v>0.65</v>
      </c>
      <c r="D13" s="10">
        <v>6.1E-4</v>
      </c>
    </row>
    <row r="14">
      <c r="A14" s="7"/>
      <c r="B14" s="7" t="s">
        <v>19</v>
      </c>
      <c r="C14" s="9">
        <v>0.031</v>
      </c>
      <c r="D14" s="9">
        <v>0.87</v>
      </c>
    </row>
    <row r="15">
      <c r="A15" s="7"/>
      <c r="B15" s="7" t="s">
        <v>20</v>
      </c>
      <c r="C15" s="9">
        <v>-0.5</v>
      </c>
      <c r="D15" s="9">
        <v>0.14</v>
      </c>
    </row>
    <row r="16">
      <c r="A16" s="7"/>
      <c r="B16" s="7" t="s">
        <v>21</v>
      </c>
      <c r="C16" s="10">
        <v>0.58</v>
      </c>
      <c r="D16" s="11">
        <v>4.0E-16</v>
      </c>
    </row>
    <row r="17">
      <c r="A17" s="13" t="s">
        <v>24</v>
      </c>
      <c r="B17" s="7"/>
      <c r="C17" s="7"/>
      <c r="D17" s="7"/>
    </row>
    <row r="18">
      <c r="A18" s="7"/>
      <c r="B18" s="7" t="s">
        <v>18</v>
      </c>
      <c r="C18" s="9">
        <v>0.23</v>
      </c>
      <c r="D18" s="9">
        <v>0.13</v>
      </c>
    </row>
    <row r="19">
      <c r="A19" s="7"/>
      <c r="B19" s="7" t="s">
        <v>19</v>
      </c>
      <c r="C19" s="9">
        <v>-0.086</v>
      </c>
      <c r="D19" s="9">
        <v>0.48</v>
      </c>
    </row>
    <row r="20">
      <c r="A20" s="7"/>
      <c r="B20" s="7" t="s">
        <v>20</v>
      </c>
      <c r="C20" s="10">
        <v>0.39</v>
      </c>
      <c r="D20" s="10">
        <v>0.031</v>
      </c>
    </row>
    <row r="21">
      <c r="A21" s="7"/>
      <c r="B21" s="7" t="s">
        <v>21</v>
      </c>
      <c r="C21" s="10">
        <v>0.55</v>
      </c>
      <c r="D21" s="11">
        <v>4.7E-11</v>
      </c>
    </row>
    <row r="22">
      <c r="A22" s="13" t="s">
        <v>25</v>
      </c>
      <c r="B22" s="7"/>
      <c r="C22" s="7"/>
      <c r="D22" s="7"/>
    </row>
    <row r="23">
      <c r="A23" s="7"/>
      <c r="B23" s="7" t="s">
        <v>18</v>
      </c>
      <c r="C23" s="10">
        <v>0.18</v>
      </c>
      <c r="D23" s="10">
        <v>6.3E-4</v>
      </c>
    </row>
    <row r="24">
      <c r="A24" s="7"/>
      <c r="B24" s="7" t="s">
        <v>19</v>
      </c>
      <c r="C24" s="10">
        <v>0.28</v>
      </c>
      <c r="D24" s="11">
        <v>9.7E-12</v>
      </c>
    </row>
    <row r="25">
      <c r="A25" s="7"/>
      <c r="B25" s="7" t="s">
        <v>20</v>
      </c>
      <c r="C25" s="10">
        <v>0.17</v>
      </c>
      <c r="D25" s="10">
        <v>0.017</v>
      </c>
    </row>
    <row r="26">
      <c r="A26" s="7"/>
      <c r="B26" s="7" t="s">
        <v>21</v>
      </c>
      <c r="C26" s="10">
        <v>0.61</v>
      </c>
      <c r="D26" s="11">
        <v>2.2E-16</v>
      </c>
    </row>
    <row r="27">
      <c r="A27" s="12" t="s">
        <v>26</v>
      </c>
      <c r="B27" s="7"/>
      <c r="C27" s="7"/>
      <c r="D27" s="7"/>
    </row>
    <row r="28">
      <c r="A28" s="7"/>
      <c r="B28" s="7" t="s">
        <v>18</v>
      </c>
      <c r="C28" s="10">
        <v>0.2</v>
      </c>
      <c r="D28" s="10">
        <v>0.018</v>
      </c>
    </row>
    <row r="29">
      <c r="A29" s="7"/>
      <c r="B29" s="7" t="s">
        <v>19</v>
      </c>
      <c r="C29" s="10">
        <v>0.35</v>
      </c>
      <c r="D29" s="10">
        <v>0.0053</v>
      </c>
    </row>
    <row r="30">
      <c r="A30" s="7"/>
      <c r="B30" s="7" t="s">
        <v>20</v>
      </c>
      <c r="C30" s="9">
        <v>0.074</v>
      </c>
      <c r="D30" s="9">
        <v>0.69</v>
      </c>
    </row>
    <row r="31">
      <c r="A31" s="7"/>
      <c r="B31" s="7" t="s">
        <v>21</v>
      </c>
      <c r="C31" s="10">
        <v>0.5</v>
      </c>
      <c r="D31" s="11">
        <v>2.2E-1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4" t="s">
        <v>27</v>
      </c>
      <c r="B1" s="15"/>
      <c r="C1" s="15"/>
      <c r="D1" s="15"/>
    </row>
    <row r="2">
      <c r="A2" s="16" t="s">
        <v>28</v>
      </c>
      <c r="B2" s="16" t="s">
        <v>29</v>
      </c>
      <c r="C2" s="16" t="s">
        <v>30</v>
      </c>
      <c r="D2" s="16" t="s">
        <v>31</v>
      </c>
    </row>
    <row r="3">
      <c r="A3" s="15" t="s">
        <v>32</v>
      </c>
      <c r="B3" s="15" t="s">
        <v>33</v>
      </c>
      <c r="C3" s="15">
        <v>2.0</v>
      </c>
      <c r="D3" s="15">
        <v>10241.0</v>
      </c>
    </row>
    <row r="4">
      <c r="A4" s="15" t="s">
        <v>34</v>
      </c>
      <c r="B4" s="15" t="s">
        <v>33</v>
      </c>
      <c r="C4" s="15">
        <v>2.0</v>
      </c>
      <c r="D4" s="15">
        <v>144948.0</v>
      </c>
    </row>
    <row r="5">
      <c r="A5" s="15" t="s">
        <v>35</v>
      </c>
      <c r="B5" s="15" t="s">
        <v>33</v>
      </c>
      <c r="C5" s="15">
        <v>2.0</v>
      </c>
      <c r="D5" s="15">
        <v>111260.0</v>
      </c>
    </row>
    <row r="6">
      <c r="A6" s="15" t="s">
        <v>36</v>
      </c>
      <c r="B6" s="15" t="s">
        <v>33</v>
      </c>
      <c r="C6" s="15">
        <v>2.0</v>
      </c>
      <c r="D6" s="15">
        <v>45959.0</v>
      </c>
    </row>
    <row r="7">
      <c r="A7" s="15" t="s">
        <v>37</v>
      </c>
      <c r="B7" s="15" t="s">
        <v>33</v>
      </c>
      <c r="C7" s="15">
        <v>2.0</v>
      </c>
      <c r="D7" s="15">
        <v>189002.0</v>
      </c>
    </row>
    <row r="8">
      <c r="A8" s="15" t="s">
        <v>38</v>
      </c>
      <c r="B8" s="15" t="s">
        <v>33</v>
      </c>
      <c r="C8" s="15">
        <v>2.0</v>
      </c>
      <c r="D8" s="15">
        <v>94018.0</v>
      </c>
    </row>
    <row r="9">
      <c r="A9" s="15" t="s">
        <v>39</v>
      </c>
      <c r="B9" s="15" t="s">
        <v>33</v>
      </c>
      <c r="C9" s="15">
        <v>2.0</v>
      </c>
      <c r="D9" s="15">
        <v>69222.0</v>
      </c>
    </row>
    <row r="10">
      <c r="A10" s="15" t="s">
        <v>40</v>
      </c>
      <c r="B10" s="15" t="s">
        <v>33</v>
      </c>
      <c r="C10" s="15">
        <v>2.0</v>
      </c>
      <c r="D10" s="15">
        <v>45300.0</v>
      </c>
    </row>
    <row r="11">
      <c r="A11" s="15" t="s">
        <v>41</v>
      </c>
      <c r="B11" s="15" t="s">
        <v>33</v>
      </c>
      <c r="C11" s="15">
        <v>2.0</v>
      </c>
      <c r="D11" s="15">
        <v>118047.0</v>
      </c>
    </row>
    <row r="12">
      <c r="A12" s="15" t="s">
        <v>42</v>
      </c>
      <c r="B12" s="15" t="s">
        <v>43</v>
      </c>
      <c r="C12" s="15">
        <v>2.0</v>
      </c>
      <c r="D12" s="15">
        <v>194151.0</v>
      </c>
    </row>
    <row r="13">
      <c r="A13" s="15" t="s">
        <v>44</v>
      </c>
      <c r="B13" s="15" t="s">
        <v>43</v>
      </c>
      <c r="C13" s="15">
        <v>2.0</v>
      </c>
      <c r="D13" s="15">
        <v>50534.0</v>
      </c>
    </row>
    <row r="14">
      <c r="A14" s="15" t="s">
        <v>45</v>
      </c>
      <c r="B14" s="15" t="s">
        <v>43</v>
      </c>
      <c r="C14" s="15">
        <v>2.0</v>
      </c>
      <c r="D14" s="15">
        <v>180321.0</v>
      </c>
    </row>
    <row r="15">
      <c r="A15" s="15" t="s">
        <v>46</v>
      </c>
      <c r="B15" s="15" t="s">
        <v>43</v>
      </c>
      <c r="C15" s="15">
        <v>2.0</v>
      </c>
      <c r="D15" s="15">
        <v>234779.0</v>
      </c>
    </row>
    <row r="16">
      <c r="A16" s="15" t="s">
        <v>47</v>
      </c>
      <c r="B16" s="15" t="s">
        <v>43</v>
      </c>
      <c r="C16" s="15">
        <v>2.0</v>
      </c>
      <c r="D16" s="15">
        <v>25953.0</v>
      </c>
    </row>
    <row r="17">
      <c r="A17" s="15" t="s">
        <v>48</v>
      </c>
      <c r="B17" s="15" t="s">
        <v>43</v>
      </c>
      <c r="C17" s="15">
        <v>2.0</v>
      </c>
      <c r="D17" s="15">
        <v>140506.0</v>
      </c>
    </row>
    <row r="18">
      <c r="A18" s="15" t="s">
        <v>49</v>
      </c>
      <c r="B18" s="15" t="s">
        <v>43</v>
      </c>
      <c r="C18" s="15">
        <v>2.0</v>
      </c>
      <c r="D18" s="15">
        <v>109488.0</v>
      </c>
    </row>
    <row r="19">
      <c r="A19" s="15" t="s">
        <v>50</v>
      </c>
      <c r="B19" s="15" t="s">
        <v>43</v>
      </c>
      <c r="C19" s="15">
        <v>2.0</v>
      </c>
      <c r="D19" s="15">
        <v>66120.0</v>
      </c>
    </row>
    <row r="20">
      <c r="A20" s="15" t="s">
        <v>51</v>
      </c>
      <c r="B20" s="15" t="s">
        <v>43</v>
      </c>
      <c r="C20" s="15">
        <v>2.0</v>
      </c>
      <c r="D20" s="15">
        <v>171735.0</v>
      </c>
    </row>
    <row r="21">
      <c r="A21" s="15" t="s">
        <v>52</v>
      </c>
      <c r="B21" s="15" t="s">
        <v>53</v>
      </c>
      <c r="C21" s="15">
        <v>2.0</v>
      </c>
      <c r="D21" s="15">
        <v>80809.0</v>
      </c>
    </row>
    <row r="22">
      <c r="A22" s="15" t="s">
        <v>54</v>
      </c>
      <c r="B22" s="15" t="s">
        <v>53</v>
      </c>
      <c r="C22" s="15">
        <v>2.0</v>
      </c>
      <c r="D22" s="15">
        <v>41726.0</v>
      </c>
    </row>
    <row r="23">
      <c r="A23" s="15" t="s">
        <v>55</v>
      </c>
      <c r="B23" s="15" t="s">
        <v>53</v>
      </c>
      <c r="C23" s="15">
        <v>2.0</v>
      </c>
      <c r="D23" s="15">
        <v>235291.0</v>
      </c>
    </row>
    <row r="24">
      <c r="A24" s="15" t="s">
        <v>56</v>
      </c>
      <c r="B24" s="15" t="s">
        <v>53</v>
      </c>
      <c r="C24" s="15">
        <v>2.0</v>
      </c>
      <c r="D24" s="15">
        <v>8622.0</v>
      </c>
    </row>
    <row r="25">
      <c r="A25" s="15" t="s">
        <v>57</v>
      </c>
      <c r="B25" s="15" t="s">
        <v>53</v>
      </c>
      <c r="C25" s="15">
        <v>2.0</v>
      </c>
      <c r="D25" s="15">
        <v>599804.0</v>
      </c>
    </row>
    <row r="26">
      <c r="A26" s="15" t="s">
        <v>58</v>
      </c>
      <c r="B26" s="15" t="s">
        <v>53</v>
      </c>
      <c r="C26" s="15">
        <v>2.0</v>
      </c>
      <c r="D26" s="15">
        <v>60175.0</v>
      </c>
    </row>
    <row r="27">
      <c r="A27" s="15" t="s">
        <v>59</v>
      </c>
      <c r="B27" s="15" t="s">
        <v>53</v>
      </c>
      <c r="C27" s="15">
        <v>2.0</v>
      </c>
      <c r="D27" s="15">
        <v>142713.0</v>
      </c>
    </row>
    <row r="28">
      <c r="A28" s="15" t="s">
        <v>60</v>
      </c>
      <c r="B28" s="15" t="s">
        <v>53</v>
      </c>
      <c r="C28" s="15">
        <v>2.0</v>
      </c>
      <c r="D28" s="15">
        <v>184795.0</v>
      </c>
    </row>
    <row r="29">
      <c r="A29" s="15" t="s">
        <v>61</v>
      </c>
      <c r="B29" s="15" t="s">
        <v>53</v>
      </c>
      <c r="C29" s="15">
        <v>2.0</v>
      </c>
      <c r="D29" s="15">
        <v>65307.0</v>
      </c>
    </row>
    <row r="30">
      <c r="A30" s="15" t="s">
        <v>62</v>
      </c>
      <c r="B30" s="15" t="s">
        <v>53</v>
      </c>
      <c r="C30" s="15">
        <v>2.0</v>
      </c>
      <c r="D30" s="15">
        <v>72022.0</v>
      </c>
    </row>
    <row r="31">
      <c r="A31" s="15" t="s">
        <v>63</v>
      </c>
      <c r="B31" s="15" t="s">
        <v>64</v>
      </c>
      <c r="C31" s="15">
        <v>2.0</v>
      </c>
      <c r="D31" s="15">
        <v>51290.0</v>
      </c>
    </row>
    <row r="32">
      <c r="A32" s="15" t="s">
        <v>65</v>
      </c>
      <c r="B32" s="15" t="s">
        <v>64</v>
      </c>
      <c r="C32" s="15">
        <v>2.0</v>
      </c>
      <c r="D32" s="15">
        <v>35501.0</v>
      </c>
    </row>
    <row r="33">
      <c r="A33" s="15" t="s">
        <v>66</v>
      </c>
      <c r="B33" s="15" t="s">
        <v>64</v>
      </c>
      <c r="C33" s="15">
        <v>2.0</v>
      </c>
      <c r="D33" s="15">
        <v>52711.0</v>
      </c>
    </row>
    <row r="34">
      <c r="A34" s="15" t="s">
        <v>67</v>
      </c>
      <c r="B34" s="15" t="s">
        <v>64</v>
      </c>
      <c r="C34" s="15">
        <v>2.0</v>
      </c>
      <c r="D34" s="15">
        <v>489437.0</v>
      </c>
    </row>
    <row r="35">
      <c r="A35" s="15" t="s">
        <v>68</v>
      </c>
      <c r="B35" s="15" t="s">
        <v>64</v>
      </c>
      <c r="C35" s="15">
        <v>2.0</v>
      </c>
      <c r="D35" s="15">
        <v>67061.0</v>
      </c>
    </row>
    <row r="36">
      <c r="A36" s="15" t="s">
        <v>69</v>
      </c>
      <c r="B36" s="15" t="s">
        <v>64</v>
      </c>
      <c r="C36" s="15">
        <v>2.0</v>
      </c>
      <c r="D36" s="15">
        <v>283876.0</v>
      </c>
    </row>
    <row r="37">
      <c r="A37" s="15" t="s">
        <v>70</v>
      </c>
      <c r="B37" s="15" t="s">
        <v>64</v>
      </c>
      <c r="C37" s="15">
        <v>2.0</v>
      </c>
      <c r="D37" s="15">
        <v>20668.0</v>
      </c>
    </row>
    <row r="38">
      <c r="A38" s="15" t="s">
        <v>71</v>
      </c>
      <c r="B38" s="15" t="s">
        <v>64</v>
      </c>
      <c r="C38" s="15">
        <v>2.0</v>
      </c>
      <c r="D38" s="15">
        <v>127640.0</v>
      </c>
    </row>
    <row r="39">
      <c r="A39" s="15" t="s">
        <v>72</v>
      </c>
      <c r="B39" s="15" t="s">
        <v>64</v>
      </c>
      <c r="C39" s="15">
        <v>2.0</v>
      </c>
      <c r="D39" s="15">
        <v>20322.0</v>
      </c>
    </row>
    <row r="40">
      <c r="A40" s="15" t="s">
        <v>73</v>
      </c>
      <c r="B40" s="15" t="s">
        <v>64</v>
      </c>
      <c r="C40" s="15">
        <v>2.0</v>
      </c>
      <c r="D40" s="15">
        <v>74106.0</v>
      </c>
    </row>
    <row r="41">
      <c r="A41" s="15" t="s">
        <v>74</v>
      </c>
      <c r="B41" s="15" t="s">
        <v>75</v>
      </c>
      <c r="C41" s="15">
        <v>2.0</v>
      </c>
      <c r="D41" s="15">
        <v>68881.0</v>
      </c>
    </row>
    <row r="42">
      <c r="A42" s="15" t="s">
        <v>76</v>
      </c>
      <c r="B42" s="15" t="s">
        <v>75</v>
      </c>
      <c r="C42" s="15">
        <v>2.0</v>
      </c>
      <c r="D42" s="15">
        <v>142030.0</v>
      </c>
    </row>
    <row r="43">
      <c r="A43" s="15" t="s">
        <v>77</v>
      </c>
      <c r="B43" s="15" t="s">
        <v>75</v>
      </c>
      <c r="C43" s="15">
        <v>2.0</v>
      </c>
      <c r="D43" s="15">
        <v>54147.0</v>
      </c>
    </row>
    <row r="44">
      <c r="A44" s="15" t="s">
        <v>78</v>
      </c>
      <c r="B44" s="15" t="s">
        <v>75</v>
      </c>
      <c r="C44" s="15">
        <v>2.0</v>
      </c>
      <c r="D44" s="15">
        <v>122062.0</v>
      </c>
    </row>
    <row r="45">
      <c r="A45" s="15" t="s">
        <v>79</v>
      </c>
      <c r="B45" s="15" t="s">
        <v>75</v>
      </c>
      <c r="C45" s="15">
        <v>2.0</v>
      </c>
      <c r="D45" s="15">
        <v>37965.0</v>
      </c>
    </row>
    <row r="46">
      <c r="A46" s="15" t="s">
        <v>80</v>
      </c>
      <c r="B46" s="15" t="s">
        <v>75</v>
      </c>
      <c r="C46" s="15">
        <v>2.0</v>
      </c>
      <c r="D46" s="15">
        <v>132084.0</v>
      </c>
    </row>
    <row r="47">
      <c r="A47" s="15" t="s">
        <v>81</v>
      </c>
      <c r="B47" s="15" t="s">
        <v>75</v>
      </c>
      <c r="C47" s="15">
        <v>2.0</v>
      </c>
      <c r="D47" s="15">
        <v>119342.0</v>
      </c>
    </row>
    <row r="48">
      <c r="A48" s="15" t="s">
        <v>82</v>
      </c>
      <c r="B48" s="15" t="s">
        <v>75</v>
      </c>
      <c r="C48" s="15">
        <v>2.0</v>
      </c>
      <c r="D48" s="15">
        <v>355782.0</v>
      </c>
    </row>
    <row r="49">
      <c r="A49" s="15" t="s">
        <v>83</v>
      </c>
      <c r="B49" s="15" t="s">
        <v>75</v>
      </c>
      <c r="C49" s="15">
        <v>2.0</v>
      </c>
      <c r="D49" s="15">
        <v>79845.0</v>
      </c>
    </row>
    <row r="50">
      <c r="A50" s="15" t="s">
        <v>84</v>
      </c>
      <c r="B50" s="15" t="s">
        <v>75</v>
      </c>
      <c r="C50" s="15">
        <v>2.0</v>
      </c>
      <c r="D50" s="15">
        <v>45868.0</v>
      </c>
    </row>
    <row r="51">
      <c r="A51" s="15" t="s">
        <v>85</v>
      </c>
      <c r="B51" s="15" t="s">
        <v>33</v>
      </c>
      <c r="C51" s="15">
        <v>2.0</v>
      </c>
      <c r="D51" s="15">
        <v>759475.0</v>
      </c>
    </row>
    <row r="52">
      <c r="A52" s="15" t="s">
        <v>86</v>
      </c>
      <c r="B52" s="15" t="s">
        <v>33</v>
      </c>
      <c r="C52" s="15">
        <v>2.0</v>
      </c>
      <c r="D52" s="15">
        <v>99835.0</v>
      </c>
    </row>
    <row r="53">
      <c r="A53" s="15" t="s">
        <v>87</v>
      </c>
      <c r="B53" s="15" t="s">
        <v>33</v>
      </c>
      <c r="C53" s="15">
        <v>2.0</v>
      </c>
      <c r="D53" s="15">
        <v>28868.0</v>
      </c>
    </row>
    <row r="54">
      <c r="A54" s="15" t="s">
        <v>88</v>
      </c>
      <c r="B54" s="15" t="s">
        <v>33</v>
      </c>
      <c r="C54" s="15">
        <v>2.0</v>
      </c>
      <c r="D54" s="15">
        <v>53948.0</v>
      </c>
    </row>
    <row r="55">
      <c r="A55" s="15" t="s">
        <v>89</v>
      </c>
      <c r="B55" s="15" t="s">
        <v>33</v>
      </c>
      <c r="C55" s="15">
        <v>2.0</v>
      </c>
      <c r="D55" s="15">
        <v>153965.0</v>
      </c>
    </row>
    <row r="56">
      <c r="A56" s="15" t="s">
        <v>90</v>
      </c>
      <c r="B56" s="15" t="s">
        <v>33</v>
      </c>
      <c r="C56" s="15">
        <v>2.0</v>
      </c>
      <c r="D56" s="15">
        <v>277586.0</v>
      </c>
    </row>
    <row r="57">
      <c r="A57" s="15" t="s">
        <v>91</v>
      </c>
      <c r="B57" s="15" t="s">
        <v>33</v>
      </c>
      <c r="C57" s="15">
        <v>2.0</v>
      </c>
      <c r="D57" s="15">
        <v>182835.0</v>
      </c>
    </row>
    <row r="58">
      <c r="A58" s="15" t="s">
        <v>92</v>
      </c>
      <c r="B58" s="15" t="s">
        <v>33</v>
      </c>
      <c r="C58" s="15">
        <v>2.0</v>
      </c>
      <c r="D58" s="15">
        <v>390510.0</v>
      </c>
    </row>
    <row r="59">
      <c r="A59" s="15" t="s">
        <v>93</v>
      </c>
      <c r="B59" s="15" t="s">
        <v>33</v>
      </c>
      <c r="C59" s="15">
        <v>2.0</v>
      </c>
      <c r="D59" s="15">
        <v>31703.0</v>
      </c>
    </row>
    <row r="60">
      <c r="A60" s="15" t="s">
        <v>94</v>
      </c>
      <c r="B60" s="15" t="s">
        <v>33</v>
      </c>
      <c r="C60" s="15">
        <v>2.0</v>
      </c>
      <c r="D60" s="15">
        <v>126402.0</v>
      </c>
    </row>
    <row r="61">
      <c r="A61" s="15" t="s">
        <v>95</v>
      </c>
      <c r="B61" s="15" t="s">
        <v>43</v>
      </c>
      <c r="C61" s="15">
        <v>2.0</v>
      </c>
      <c r="D61" s="15">
        <v>104338.0</v>
      </c>
    </row>
    <row r="62">
      <c r="A62" s="15" t="s">
        <v>96</v>
      </c>
      <c r="B62" s="15" t="s">
        <v>43</v>
      </c>
      <c r="C62" s="15">
        <v>2.0</v>
      </c>
      <c r="D62" s="15">
        <v>212170.0</v>
      </c>
    </row>
    <row r="63">
      <c r="A63" s="15" t="s">
        <v>97</v>
      </c>
      <c r="B63" s="15" t="s">
        <v>43</v>
      </c>
      <c r="C63" s="15">
        <v>2.0</v>
      </c>
      <c r="D63" s="15">
        <v>77642.0</v>
      </c>
    </row>
    <row r="64">
      <c r="A64" s="15" t="s">
        <v>98</v>
      </c>
      <c r="B64" s="15" t="s">
        <v>43</v>
      </c>
      <c r="C64" s="15">
        <v>2.0</v>
      </c>
      <c r="D64" s="15">
        <v>348062.0</v>
      </c>
    </row>
    <row r="65">
      <c r="A65" s="15" t="s">
        <v>99</v>
      </c>
      <c r="B65" s="15" t="s">
        <v>43</v>
      </c>
      <c r="C65" s="15">
        <v>2.0</v>
      </c>
      <c r="D65" s="15">
        <v>149003.0</v>
      </c>
    </row>
    <row r="66">
      <c r="A66" s="15" t="s">
        <v>100</v>
      </c>
      <c r="B66" s="15" t="s">
        <v>43</v>
      </c>
      <c r="C66" s="15">
        <v>2.0</v>
      </c>
      <c r="D66" s="15">
        <v>41758.0</v>
      </c>
    </row>
    <row r="67">
      <c r="A67" s="15" t="s">
        <v>101</v>
      </c>
      <c r="B67" s="15" t="s">
        <v>43</v>
      </c>
      <c r="C67" s="15">
        <v>2.0</v>
      </c>
      <c r="D67" s="15">
        <v>161704.0</v>
      </c>
    </row>
    <row r="68">
      <c r="A68" s="15" t="s">
        <v>102</v>
      </c>
      <c r="B68" s="15" t="s">
        <v>43</v>
      </c>
      <c r="C68" s="15">
        <v>2.0</v>
      </c>
      <c r="D68" s="15">
        <v>50721.0</v>
      </c>
    </row>
    <row r="69">
      <c r="A69" s="15" t="s">
        <v>103</v>
      </c>
      <c r="B69" s="15" t="s">
        <v>43</v>
      </c>
      <c r="C69" s="15">
        <v>2.0</v>
      </c>
      <c r="D69" s="15">
        <v>417448.0</v>
      </c>
    </row>
    <row r="70">
      <c r="A70" s="15" t="s">
        <v>104</v>
      </c>
      <c r="B70" s="15" t="s">
        <v>43</v>
      </c>
      <c r="C70" s="15">
        <v>2.0</v>
      </c>
      <c r="D70" s="15">
        <v>121770.0</v>
      </c>
    </row>
    <row r="71">
      <c r="A71" s="15" t="s">
        <v>105</v>
      </c>
      <c r="B71" s="15" t="s">
        <v>53</v>
      </c>
      <c r="C71" s="15">
        <v>2.0</v>
      </c>
      <c r="D71" s="15">
        <v>408165.0</v>
      </c>
    </row>
    <row r="72">
      <c r="A72" s="15" t="s">
        <v>106</v>
      </c>
      <c r="B72" s="15" t="s">
        <v>53</v>
      </c>
      <c r="C72" s="15">
        <v>2.0</v>
      </c>
      <c r="D72" s="15">
        <v>491121.0</v>
      </c>
    </row>
    <row r="73">
      <c r="A73" s="15" t="s">
        <v>107</v>
      </c>
      <c r="B73" s="15" t="s">
        <v>53</v>
      </c>
      <c r="C73" s="15">
        <v>2.0</v>
      </c>
      <c r="D73" s="15">
        <v>271104.0</v>
      </c>
    </row>
    <row r="74">
      <c r="A74" s="15" t="s">
        <v>108</v>
      </c>
      <c r="B74" s="15" t="s">
        <v>53</v>
      </c>
      <c r="C74" s="15">
        <v>2.0</v>
      </c>
      <c r="D74" s="15">
        <v>191548.0</v>
      </c>
    </row>
    <row r="75">
      <c r="A75" s="15" t="s">
        <v>109</v>
      </c>
      <c r="B75" s="15" t="s">
        <v>53</v>
      </c>
      <c r="C75" s="15">
        <v>2.0</v>
      </c>
      <c r="D75" s="15">
        <v>82521.0</v>
      </c>
    </row>
    <row r="76">
      <c r="A76" s="15" t="s">
        <v>110</v>
      </c>
      <c r="B76" s="15" t="s">
        <v>53</v>
      </c>
      <c r="C76" s="15">
        <v>2.0</v>
      </c>
      <c r="D76" s="15">
        <v>176317.0</v>
      </c>
    </row>
    <row r="77">
      <c r="A77" s="15" t="s">
        <v>111</v>
      </c>
      <c r="B77" s="15" t="s">
        <v>53</v>
      </c>
      <c r="C77" s="15">
        <v>2.0</v>
      </c>
      <c r="D77" s="15">
        <v>203705.0</v>
      </c>
    </row>
    <row r="78">
      <c r="A78" s="15" t="s">
        <v>112</v>
      </c>
      <c r="B78" s="15" t="s">
        <v>53</v>
      </c>
      <c r="C78" s="15">
        <v>2.0</v>
      </c>
      <c r="D78" s="15">
        <v>439001.0</v>
      </c>
    </row>
    <row r="79">
      <c r="A79" s="15" t="s">
        <v>113</v>
      </c>
      <c r="B79" s="15" t="s">
        <v>53</v>
      </c>
      <c r="C79" s="15">
        <v>2.0</v>
      </c>
      <c r="D79" s="15">
        <v>158885.0</v>
      </c>
    </row>
    <row r="80">
      <c r="A80" s="15" t="s">
        <v>114</v>
      </c>
      <c r="B80" s="15" t="s">
        <v>64</v>
      </c>
      <c r="C80" s="15">
        <v>2.0</v>
      </c>
      <c r="D80" s="15">
        <v>57215.0</v>
      </c>
    </row>
    <row r="81">
      <c r="A81" s="15" t="s">
        <v>115</v>
      </c>
      <c r="B81" s="15" t="s">
        <v>64</v>
      </c>
      <c r="C81" s="15">
        <v>2.0</v>
      </c>
      <c r="D81" s="15">
        <v>128632.0</v>
      </c>
    </row>
    <row r="82">
      <c r="A82" s="15" t="s">
        <v>116</v>
      </c>
      <c r="B82" s="15" t="s">
        <v>64</v>
      </c>
      <c r="C82" s="15">
        <v>2.0</v>
      </c>
      <c r="D82" s="15">
        <v>112996.0</v>
      </c>
    </row>
    <row r="83">
      <c r="A83" s="15" t="s">
        <v>117</v>
      </c>
      <c r="B83" s="15" t="s">
        <v>64</v>
      </c>
      <c r="C83" s="15">
        <v>2.0</v>
      </c>
      <c r="D83" s="15">
        <v>15157.0</v>
      </c>
    </row>
    <row r="84">
      <c r="A84" s="15" t="s">
        <v>118</v>
      </c>
      <c r="B84" s="15" t="s">
        <v>64</v>
      </c>
      <c r="C84" s="15">
        <v>2.0</v>
      </c>
      <c r="D84" s="15">
        <v>377902.0</v>
      </c>
    </row>
    <row r="85">
      <c r="A85" s="15" t="s">
        <v>119</v>
      </c>
      <c r="B85" s="15" t="s">
        <v>64</v>
      </c>
      <c r="C85" s="15">
        <v>2.0</v>
      </c>
      <c r="D85" s="15">
        <v>119284.0</v>
      </c>
    </row>
    <row r="86">
      <c r="A86" s="15" t="s">
        <v>120</v>
      </c>
      <c r="B86" s="15" t="s">
        <v>64</v>
      </c>
      <c r="C86" s="15">
        <v>2.0</v>
      </c>
      <c r="D86" s="15">
        <v>309996.0</v>
      </c>
    </row>
    <row r="87">
      <c r="A87" s="15" t="s">
        <v>121</v>
      </c>
      <c r="B87" s="15" t="s">
        <v>64</v>
      </c>
      <c r="C87" s="15">
        <v>2.0</v>
      </c>
      <c r="D87" s="15">
        <v>128422.0</v>
      </c>
    </row>
    <row r="88">
      <c r="A88" s="15" t="s">
        <v>122</v>
      </c>
      <c r="B88" s="15" t="s">
        <v>64</v>
      </c>
      <c r="C88" s="15">
        <v>2.0</v>
      </c>
      <c r="D88" s="15">
        <v>144090.0</v>
      </c>
    </row>
    <row r="89">
      <c r="A89" s="15" t="s">
        <v>123</v>
      </c>
      <c r="B89" s="15" t="s">
        <v>75</v>
      </c>
      <c r="C89" s="15">
        <v>2.0</v>
      </c>
      <c r="D89" s="15">
        <v>345003.0</v>
      </c>
    </row>
    <row r="90">
      <c r="A90" s="15" t="s">
        <v>124</v>
      </c>
      <c r="B90" s="15" t="s">
        <v>75</v>
      </c>
      <c r="C90" s="15">
        <v>2.0</v>
      </c>
      <c r="D90" s="15">
        <v>49697.0</v>
      </c>
    </row>
    <row r="91">
      <c r="A91" s="15" t="s">
        <v>125</v>
      </c>
      <c r="B91" s="15" t="s">
        <v>75</v>
      </c>
      <c r="C91" s="15">
        <v>2.0</v>
      </c>
      <c r="D91" s="15">
        <v>80705.0</v>
      </c>
    </row>
    <row r="92">
      <c r="A92" s="15" t="s">
        <v>126</v>
      </c>
      <c r="B92" s="15" t="s">
        <v>75</v>
      </c>
      <c r="C92" s="15">
        <v>2.0</v>
      </c>
      <c r="D92" s="15">
        <v>143713.0</v>
      </c>
    </row>
    <row r="93">
      <c r="A93" s="15" t="s">
        <v>127</v>
      </c>
      <c r="B93" s="15" t="s">
        <v>75</v>
      </c>
      <c r="C93" s="15">
        <v>2.0</v>
      </c>
      <c r="D93" s="15">
        <v>245863.0</v>
      </c>
    </row>
    <row r="94">
      <c r="A94" s="15" t="s">
        <v>128</v>
      </c>
      <c r="B94" s="15" t="s">
        <v>75</v>
      </c>
      <c r="C94" s="15">
        <v>2.0</v>
      </c>
      <c r="D94" s="15">
        <v>232737.0</v>
      </c>
    </row>
    <row r="95">
      <c r="A95" s="15" t="s">
        <v>129</v>
      </c>
      <c r="B95" s="15" t="s">
        <v>75</v>
      </c>
      <c r="C95" s="15">
        <v>2.0</v>
      </c>
      <c r="D95" s="15">
        <v>375419.0</v>
      </c>
    </row>
    <row r="96">
      <c r="A96" s="15" t="s">
        <v>130</v>
      </c>
      <c r="B96" s="15" t="s">
        <v>75</v>
      </c>
      <c r="C96" s="15">
        <v>2.0</v>
      </c>
      <c r="D96" s="15">
        <v>29895.0</v>
      </c>
    </row>
    <row r="97">
      <c r="A97" s="15" t="s">
        <v>131</v>
      </c>
      <c r="B97" s="15" t="s">
        <v>75</v>
      </c>
      <c r="C97" s="15">
        <v>2.0</v>
      </c>
      <c r="D97" s="15">
        <v>211801.0</v>
      </c>
    </row>
    <row r="98">
      <c r="A98" s="15" t="s">
        <v>32</v>
      </c>
      <c r="B98" s="15" t="s">
        <v>33</v>
      </c>
      <c r="C98" s="15">
        <v>3.0</v>
      </c>
      <c r="D98" s="15">
        <v>109207.0</v>
      </c>
    </row>
    <row r="99">
      <c r="A99" s="15" t="s">
        <v>85</v>
      </c>
      <c r="B99" s="15" t="s">
        <v>33</v>
      </c>
      <c r="C99" s="15">
        <v>3.0</v>
      </c>
      <c r="D99" s="15">
        <v>221469.0</v>
      </c>
    </row>
    <row r="100">
      <c r="A100" s="15" t="s">
        <v>34</v>
      </c>
      <c r="B100" s="15" t="s">
        <v>33</v>
      </c>
      <c r="C100" s="15">
        <v>3.0</v>
      </c>
      <c r="D100" s="15">
        <v>21510.0</v>
      </c>
    </row>
    <row r="101">
      <c r="A101" s="15" t="s">
        <v>132</v>
      </c>
      <c r="B101" s="15" t="s">
        <v>33</v>
      </c>
      <c r="C101" s="15">
        <v>3.0</v>
      </c>
      <c r="D101" s="15">
        <v>88609.0</v>
      </c>
    </row>
    <row r="102">
      <c r="A102" s="15" t="s">
        <v>133</v>
      </c>
      <c r="B102" s="15" t="s">
        <v>33</v>
      </c>
      <c r="C102" s="15">
        <v>3.0</v>
      </c>
      <c r="D102" s="15">
        <v>71541.0</v>
      </c>
    </row>
    <row r="103">
      <c r="A103" s="15" t="s">
        <v>134</v>
      </c>
      <c r="B103" s="15" t="s">
        <v>33</v>
      </c>
      <c r="C103" s="15">
        <v>3.0</v>
      </c>
      <c r="D103" s="15">
        <v>201706.0</v>
      </c>
    </row>
    <row r="104">
      <c r="A104" s="15" t="s">
        <v>135</v>
      </c>
      <c r="B104" s="15" t="s">
        <v>33</v>
      </c>
      <c r="C104" s="15">
        <v>3.0</v>
      </c>
      <c r="D104" s="15">
        <v>90211.0</v>
      </c>
    </row>
    <row r="105">
      <c r="A105" s="15" t="s">
        <v>136</v>
      </c>
      <c r="B105" s="15" t="s">
        <v>33</v>
      </c>
      <c r="C105" s="15">
        <v>3.0</v>
      </c>
      <c r="D105" s="15">
        <v>91437.0</v>
      </c>
    </row>
    <row r="106">
      <c r="A106" s="15" t="s">
        <v>137</v>
      </c>
      <c r="B106" s="15" t="s">
        <v>33</v>
      </c>
      <c r="C106" s="15">
        <v>3.0</v>
      </c>
      <c r="D106" s="15">
        <v>134774.0</v>
      </c>
    </row>
    <row r="107">
      <c r="A107" s="15" t="s">
        <v>138</v>
      </c>
      <c r="B107" s="15" t="s">
        <v>33</v>
      </c>
      <c r="C107" s="15">
        <v>3.0</v>
      </c>
      <c r="D107" s="15">
        <v>130567.0</v>
      </c>
    </row>
    <row r="108">
      <c r="A108" s="15" t="s">
        <v>139</v>
      </c>
      <c r="B108" s="15" t="s">
        <v>33</v>
      </c>
      <c r="C108" s="15">
        <v>3.0</v>
      </c>
      <c r="D108" s="15">
        <v>55.0</v>
      </c>
    </row>
    <row r="109">
      <c r="A109" s="15" t="s">
        <v>140</v>
      </c>
      <c r="B109" s="15" t="s">
        <v>33</v>
      </c>
      <c r="C109" s="15">
        <v>3.0</v>
      </c>
      <c r="D109" s="15">
        <v>141682.0</v>
      </c>
    </row>
    <row r="110">
      <c r="A110" s="15" t="s">
        <v>35</v>
      </c>
      <c r="B110" s="15" t="s">
        <v>33</v>
      </c>
      <c r="C110" s="15">
        <v>3.0</v>
      </c>
      <c r="D110" s="15">
        <v>114794.0</v>
      </c>
    </row>
    <row r="111">
      <c r="A111" s="15" t="s">
        <v>36</v>
      </c>
      <c r="B111" s="15" t="s">
        <v>33</v>
      </c>
      <c r="C111" s="15">
        <v>3.0</v>
      </c>
      <c r="D111" s="15">
        <v>43032.0</v>
      </c>
    </row>
    <row r="112">
      <c r="A112" s="15" t="s">
        <v>37</v>
      </c>
      <c r="B112" s="15" t="s">
        <v>33</v>
      </c>
      <c r="C112" s="15">
        <v>3.0</v>
      </c>
      <c r="D112" s="15">
        <v>67456.0</v>
      </c>
    </row>
    <row r="113">
      <c r="A113" s="15" t="s">
        <v>38</v>
      </c>
      <c r="B113" s="15" t="s">
        <v>33</v>
      </c>
      <c r="C113" s="15">
        <v>3.0</v>
      </c>
      <c r="D113" s="15">
        <v>61566.0</v>
      </c>
    </row>
    <row r="114">
      <c r="A114" s="15" t="s">
        <v>39</v>
      </c>
      <c r="B114" s="15" t="s">
        <v>33</v>
      </c>
      <c r="C114" s="15">
        <v>3.0</v>
      </c>
      <c r="D114" s="15">
        <v>61765.0</v>
      </c>
    </row>
    <row r="115">
      <c r="A115" s="15" t="s">
        <v>40</v>
      </c>
      <c r="B115" s="15" t="s">
        <v>33</v>
      </c>
      <c r="C115" s="15">
        <v>3.0</v>
      </c>
      <c r="D115" s="15">
        <v>49453.0</v>
      </c>
    </row>
    <row r="116">
      <c r="A116" s="15" t="s">
        <v>41</v>
      </c>
      <c r="B116" s="15" t="s">
        <v>33</v>
      </c>
      <c r="C116" s="15">
        <v>3.0</v>
      </c>
      <c r="D116" s="15">
        <v>123882.0</v>
      </c>
    </row>
    <row r="117">
      <c r="A117" s="15" t="s">
        <v>141</v>
      </c>
      <c r="B117" s="15" t="s">
        <v>43</v>
      </c>
      <c r="C117" s="15">
        <v>3.0</v>
      </c>
      <c r="D117" s="15">
        <v>197944.0</v>
      </c>
    </row>
    <row r="118">
      <c r="A118" s="15" t="s">
        <v>142</v>
      </c>
      <c r="B118" s="15" t="s">
        <v>43</v>
      </c>
      <c r="C118" s="15">
        <v>3.0</v>
      </c>
      <c r="D118" s="15">
        <v>25078.0</v>
      </c>
    </row>
    <row r="119">
      <c r="A119" s="15" t="s">
        <v>143</v>
      </c>
      <c r="B119" s="15" t="s">
        <v>43</v>
      </c>
      <c r="C119" s="15">
        <v>3.0</v>
      </c>
      <c r="D119" s="15">
        <v>196444.0</v>
      </c>
    </row>
    <row r="120">
      <c r="A120" s="15" t="s">
        <v>144</v>
      </c>
      <c r="B120" s="15" t="s">
        <v>43</v>
      </c>
      <c r="C120" s="15">
        <v>3.0</v>
      </c>
      <c r="D120" s="15">
        <v>118473.0</v>
      </c>
    </row>
    <row r="121">
      <c r="A121" s="15" t="s">
        <v>145</v>
      </c>
      <c r="B121" s="15" t="s">
        <v>43</v>
      </c>
      <c r="C121" s="15">
        <v>3.0</v>
      </c>
      <c r="D121" s="15">
        <v>309217.0</v>
      </c>
    </row>
    <row r="122">
      <c r="A122" s="15" t="s">
        <v>146</v>
      </c>
      <c r="B122" s="15" t="s">
        <v>43</v>
      </c>
      <c r="C122" s="15">
        <v>3.0</v>
      </c>
      <c r="D122" s="15">
        <v>302753.0</v>
      </c>
    </row>
    <row r="123">
      <c r="A123" s="15" t="s">
        <v>147</v>
      </c>
      <c r="B123" s="15" t="s">
        <v>43</v>
      </c>
      <c r="C123" s="15">
        <v>3.0</v>
      </c>
      <c r="D123" s="15">
        <v>49704.0</v>
      </c>
    </row>
    <row r="124">
      <c r="A124" s="15" t="s">
        <v>148</v>
      </c>
      <c r="B124" s="15" t="s">
        <v>43</v>
      </c>
      <c r="C124" s="15">
        <v>3.0</v>
      </c>
      <c r="D124" s="15">
        <v>10763.0</v>
      </c>
    </row>
    <row r="125">
      <c r="A125" s="15" t="s">
        <v>149</v>
      </c>
      <c r="B125" s="15" t="s">
        <v>43</v>
      </c>
      <c r="C125" s="15">
        <v>3.0</v>
      </c>
      <c r="D125" s="15">
        <v>79810.0</v>
      </c>
    </row>
    <row r="126">
      <c r="A126" s="15" t="s">
        <v>150</v>
      </c>
      <c r="B126" s="15" t="s">
        <v>43</v>
      </c>
      <c r="C126" s="15">
        <v>3.0</v>
      </c>
      <c r="D126" s="15">
        <v>26484.0</v>
      </c>
    </row>
    <row r="127">
      <c r="A127" s="15" t="s">
        <v>151</v>
      </c>
      <c r="B127" s="15" t="s">
        <v>43</v>
      </c>
      <c r="C127" s="15">
        <v>3.0</v>
      </c>
      <c r="D127" s="15">
        <v>210445.0</v>
      </c>
    </row>
    <row r="128">
      <c r="A128" s="15" t="s">
        <v>152</v>
      </c>
      <c r="B128" s="15" t="s">
        <v>43</v>
      </c>
      <c r="C128" s="15">
        <v>3.0</v>
      </c>
      <c r="D128" s="15">
        <v>83082.0</v>
      </c>
    </row>
    <row r="129">
      <c r="A129" s="15" t="s">
        <v>153</v>
      </c>
      <c r="B129" s="15" t="s">
        <v>43</v>
      </c>
      <c r="C129" s="15">
        <v>3.0</v>
      </c>
      <c r="D129" s="15">
        <v>233753.0</v>
      </c>
    </row>
    <row r="130">
      <c r="A130" s="15" t="s">
        <v>154</v>
      </c>
      <c r="B130" s="15" t="s">
        <v>43</v>
      </c>
      <c r="C130" s="15">
        <v>3.0</v>
      </c>
      <c r="D130" s="15">
        <v>76253.0</v>
      </c>
    </row>
    <row r="131">
      <c r="A131" s="15" t="s">
        <v>155</v>
      </c>
      <c r="B131" s="15" t="s">
        <v>43</v>
      </c>
      <c r="C131" s="15">
        <v>3.0</v>
      </c>
      <c r="D131" s="15">
        <v>53860.0</v>
      </c>
    </row>
    <row r="132">
      <c r="A132" s="15" t="s">
        <v>156</v>
      </c>
      <c r="B132" s="15" t="s">
        <v>43</v>
      </c>
      <c r="C132" s="15">
        <v>3.0</v>
      </c>
      <c r="D132" s="15">
        <v>96187.0</v>
      </c>
    </row>
    <row r="133">
      <c r="A133" s="15" t="s">
        <v>157</v>
      </c>
      <c r="B133" s="15" t="s">
        <v>43</v>
      </c>
      <c r="C133" s="15">
        <v>3.0</v>
      </c>
      <c r="D133" s="15">
        <v>113086.0</v>
      </c>
    </row>
    <row r="134">
      <c r="A134" s="15" t="s">
        <v>158</v>
      </c>
      <c r="B134" s="15" t="s">
        <v>43</v>
      </c>
      <c r="C134" s="15">
        <v>3.0</v>
      </c>
      <c r="D134" s="15">
        <v>53209.0</v>
      </c>
    </row>
    <row r="135">
      <c r="A135" s="15" t="s">
        <v>159</v>
      </c>
      <c r="B135" s="15" t="s">
        <v>43</v>
      </c>
      <c r="C135" s="15">
        <v>3.0</v>
      </c>
      <c r="D135" s="15">
        <v>181938.0</v>
      </c>
    </row>
    <row r="136">
      <c r="A136" s="15" t="s">
        <v>160</v>
      </c>
      <c r="B136" s="15" t="s">
        <v>53</v>
      </c>
      <c r="C136" s="15">
        <v>3.0</v>
      </c>
      <c r="D136" s="15">
        <v>38234.0</v>
      </c>
    </row>
    <row r="137">
      <c r="A137" s="15" t="s">
        <v>161</v>
      </c>
      <c r="B137" s="15" t="s">
        <v>53</v>
      </c>
      <c r="C137" s="15">
        <v>3.0</v>
      </c>
      <c r="D137" s="15">
        <v>84244.0</v>
      </c>
    </row>
    <row r="138">
      <c r="A138" s="15" t="s">
        <v>162</v>
      </c>
      <c r="B138" s="15" t="s">
        <v>53</v>
      </c>
      <c r="C138" s="15">
        <v>3.0</v>
      </c>
      <c r="D138" s="15">
        <v>113963.0</v>
      </c>
    </row>
    <row r="139">
      <c r="A139" s="15" t="s">
        <v>163</v>
      </c>
      <c r="B139" s="15" t="s">
        <v>53</v>
      </c>
      <c r="C139" s="15">
        <v>3.0</v>
      </c>
      <c r="D139" s="15">
        <v>13847.0</v>
      </c>
    </row>
    <row r="140">
      <c r="A140" s="15" t="s">
        <v>164</v>
      </c>
      <c r="B140" s="15" t="s">
        <v>53</v>
      </c>
      <c r="C140" s="15">
        <v>3.0</v>
      </c>
      <c r="D140" s="15">
        <v>52741.0</v>
      </c>
    </row>
    <row r="141">
      <c r="A141" s="15" t="s">
        <v>165</v>
      </c>
      <c r="B141" s="15" t="s">
        <v>53</v>
      </c>
      <c r="C141" s="15">
        <v>3.0</v>
      </c>
      <c r="D141" s="15">
        <v>32534.0</v>
      </c>
    </row>
    <row r="142">
      <c r="A142" s="15" t="s">
        <v>166</v>
      </c>
      <c r="B142" s="15" t="s">
        <v>53</v>
      </c>
      <c r="C142" s="15">
        <v>3.0</v>
      </c>
      <c r="D142" s="15">
        <v>163520.0</v>
      </c>
    </row>
    <row r="143">
      <c r="A143" s="15" t="s">
        <v>167</v>
      </c>
      <c r="B143" s="15" t="s">
        <v>53</v>
      </c>
      <c r="C143" s="15">
        <v>3.0</v>
      </c>
      <c r="D143" s="15">
        <v>75348.0</v>
      </c>
    </row>
    <row r="144">
      <c r="A144" s="15" t="s">
        <v>168</v>
      </c>
      <c r="B144" s="15" t="s">
        <v>53</v>
      </c>
      <c r="C144" s="15">
        <v>3.0</v>
      </c>
      <c r="D144" s="15">
        <v>9014.0</v>
      </c>
    </row>
    <row r="145">
      <c r="A145" s="15" t="s">
        <v>169</v>
      </c>
      <c r="B145" s="15" t="s">
        <v>53</v>
      </c>
      <c r="C145" s="15">
        <v>3.0</v>
      </c>
      <c r="D145" s="15">
        <v>154370.0</v>
      </c>
    </row>
    <row r="146">
      <c r="A146" s="15" t="s">
        <v>170</v>
      </c>
      <c r="B146" s="15" t="s">
        <v>53</v>
      </c>
      <c r="C146" s="15">
        <v>3.0</v>
      </c>
      <c r="D146" s="15">
        <v>77240.0</v>
      </c>
    </row>
    <row r="147">
      <c r="A147" s="15" t="s">
        <v>171</v>
      </c>
      <c r="B147" s="15" t="s">
        <v>53</v>
      </c>
      <c r="C147" s="15">
        <v>3.0</v>
      </c>
      <c r="D147" s="15">
        <v>777884.0</v>
      </c>
    </row>
    <row r="148">
      <c r="A148" s="15" t="s">
        <v>172</v>
      </c>
      <c r="B148" s="15" t="s">
        <v>53</v>
      </c>
      <c r="C148" s="15">
        <v>3.0</v>
      </c>
      <c r="D148" s="15">
        <v>91556.0</v>
      </c>
    </row>
    <row r="149">
      <c r="A149" s="15" t="s">
        <v>173</v>
      </c>
      <c r="B149" s="15" t="s">
        <v>53</v>
      </c>
      <c r="C149" s="15">
        <v>3.0</v>
      </c>
      <c r="D149" s="15">
        <v>26112.0</v>
      </c>
    </row>
    <row r="150">
      <c r="A150" s="15" t="s">
        <v>174</v>
      </c>
      <c r="B150" s="15" t="s">
        <v>53</v>
      </c>
      <c r="C150" s="15">
        <v>3.0</v>
      </c>
      <c r="D150" s="15">
        <v>879489.0</v>
      </c>
    </row>
    <row r="151">
      <c r="A151" s="15" t="s">
        <v>175</v>
      </c>
      <c r="B151" s="15" t="s">
        <v>53</v>
      </c>
      <c r="C151" s="15">
        <v>3.0</v>
      </c>
      <c r="D151" s="15">
        <v>261553.0</v>
      </c>
    </row>
    <row r="152">
      <c r="A152" s="15" t="s">
        <v>176</v>
      </c>
      <c r="B152" s="15" t="s">
        <v>53</v>
      </c>
      <c r="C152" s="15">
        <v>3.0</v>
      </c>
      <c r="D152" s="15">
        <v>312031.0</v>
      </c>
    </row>
    <row r="153">
      <c r="A153" s="15" t="s">
        <v>177</v>
      </c>
      <c r="B153" s="15" t="s">
        <v>53</v>
      </c>
      <c r="C153" s="15">
        <v>3.0</v>
      </c>
      <c r="D153" s="15">
        <v>320979.0</v>
      </c>
    </row>
    <row r="154">
      <c r="A154" s="15" t="s">
        <v>178</v>
      </c>
      <c r="B154" s="15" t="s">
        <v>53</v>
      </c>
      <c r="C154" s="15">
        <v>3.0</v>
      </c>
      <c r="D154" s="15">
        <v>379751.0</v>
      </c>
    </row>
    <row r="155">
      <c r="A155" s="15" t="s">
        <v>179</v>
      </c>
      <c r="B155" s="15" t="s">
        <v>64</v>
      </c>
      <c r="C155" s="15">
        <v>3.0</v>
      </c>
      <c r="D155" s="15">
        <v>81140.0</v>
      </c>
    </row>
    <row r="156">
      <c r="A156" s="15" t="s">
        <v>180</v>
      </c>
      <c r="B156" s="15" t="s">
        <v>64</v>
      </c>
      <c r="C156" s="15">
        <v>3.0</v>
      </c>
      <c r="D156" s="15">
        <v>210262.0</v>
      </c>
    </row>
    <row r="157">
      <c r="A157" s="15" t="s">
        <v>181</v>
      </c>
      <c r="B157" s="15" t="s">
        <v>64</v>
      </c>
      <c r="C157" s="15">
        <v>3.0</v>
      </c>
      <c r="D157" s="15">
        <v>36327.0</v>
      </c>
    </row>
    <row r="158">
      <c r="A158" s="15" t="s">
        <v>182</v>
      </c>
      <c r="B158" s="15" t="s">
        <v>64</v>
      </c>
      <c r="C158" s="15">
        <v>3.0</v>
      </c>
      <c r="D158" s="15">
        <v>349029.0</v>
      </c>
    </row>
    <row r="159">
      <c r="A159" s="15" t="s">
        <v>183</v>
      </c>
      <c r="B159" s="15" t="s">
        <v>64</v>
      </c>
      <c r="C159" s="15">
        <v>3.0</v>
      </c>
      <c r="D159" s="15">
        <v>32690.0</v>
      </c>
    </row>
    <row r="160">
      <c r="A160" s="15" t="s">
        <v>184</v>
      </c>
      <c r="B160" s="15" t="s">
        <v>64</v>
      </c>
      <c r="C160" s="15">
        <v>3.0</v>
      </c>
      <c r="D160" s="15">
        <v>39278.0</v>
      </c>
    </row>
    <row r="161">
      <c r="A161" s="15" t="s">
        <v>185</v>
      </c>
      <c r="B161" s="15" t="s">
        <v>64</v>
      </c>
      <c r="C161" s="15">
        <v>3.0</v>
      </c>
      <c r="D161" s="15">
        <v>50905.0</v>
      </c>
    </row>
    <row r="162">
      <c r="A162" s="15" t="s">
        <v>186</v>
      </c>
      <c r="B162" s="15" t="s">
        <v>64</v>
      </c>
      <c r="C162" s="15">
        <v>3.0</v>
      </c>
      <c r="D162" s="15">
        <v>85952.0</v>
      </c>
    </row>
    <row r="163">
      <c r="A163" s="15" t="s">
        <v>187</v>
      </c>
      <c r="B163" s="15" t="s">
        <v>64</v>
      </c>
      <c r="C163" s="15">
        <v>3.0</v>
      </c>
      <c r="D163" s="15">
        <v>51853.0</v>
      </c>
    </row>
    <row r="164">
      <c r="A164" s="15" t="s">
        <v>188</v>
      </c>
      <c r="B164" s="15" t="s">
        <v>64</v>
      </c>
      <c r="C164" s="15">
        <v>3.0</v>
      </c>
      <c r="D164" s="15">
        <v>408457.0</v>
      </c>
    </row>
    <row r="165">
      <c r="A165" s="15" t="s">
        <v>189</v>
      </c>
      <c r="B165" s="15" t="s">
        <v>64</v>
      </c>
      <c r="C165" s="15">
        <v>3.0</v>
      </c>
      <c r="D165" s="15">
        <v>37082.0</v>
      </c>
    </row>
    <row r="166">
      <c r="A166" s="15" t="s">
        <v>190</v>
      </c>
      <c r="B166" s="15" t="s">
        <v>64</v>
      </c>
      <c r="C166" s="15">
        <v>3.0</v>
      </c>
      <c r="D166" s="15">
        <v>111945.0</v>
      </c>
    </row>
    <row r="167">
      <c r="A167" s="15" t="s">
        <v>191</v>
      </c>
      <c r="B167" s="15" t="s">
        <v>64</v>
      </c>
      <c r="C167" s="15">
        <v>3.0</v>
      </c>
      <c r="D167" s="15">
        <v>21318.0</v>
      </c>
    </row>
    <row r="168">
      <c r="A168" s="15" t="s">
        <v>192</v>
      </c>
      <c r="B168" s="15" t="s">
        <v>64</v>
      </c>
      <c r="C168" s="15">
        <v>3.0</v>
      </c>
      <c r="D168" s="15">
        <v>112201.0</v>
      </c>
    </row>
    <row r="169">
      <c r="A169" s="15" t="s">
        <v>193</v>
      </c>
      <c r="B169" s="15" t="s">
        <v>64</v>
      </c>
      <c r="C169" s="15">
        <v>3.0</v>
      </c>
      <c r="D169" s="15">
        <v>42943.0</v>
      </c>
    </row>
    <row r="170">
      <c r="A170" s="15" t="s">
        <v>194</v>
      </c>
      <c r="B170" s="15" t="s">
        <v>64</v>
      </c>
      <c r="C170" s="15">
        <v>3.0</v>
      </c>
      <c r="D170" s="15">
        <v>180994.0</v>
      </c>
    </row>
    <row r="171">
      <c r="A171" s="15" t="s">
        <v>195</v>
      </c>
      <c r="B171" s="15" t="s">
        <v>64</v>
      </c>
      <c r="C171" s="15">
        <v>3.0</v>
      </c>
      <c r="D171" s="15">
        <v>32299.0</v>
      </c>
    </row>
    <row r="172">
      <c r="A172" s="15" t="s">
        <v>196</v>
      </c>
      <c r="B172" s="15" t="s">
        <v>64</v>
      </c>
      <c r="C172" s="15">
        <v>3.0</v>
      </c>
      <c r="D172" s="15">
        <v>100997.0</v>
      </c>
    </row>
    <row r="173">
      <c r="A173" s="15" t="s">
        <v>197</v>
      </c>
      <c r="B173" s="15" t="s">
        <v>64</v>
      </c>
      <c r="C173" s="15">
        <v>3.0</v>
      </c>
      <c r="D173" s="15">
        <v>75563.0</v>
      </c>
    </row>
    <row r="174">
      <c r="A174" s="15" t="s">
        <v>198</v>
      </c>
      <c r="B174" s="15" t="s">
        <v>75</v>
      </c>
      <c r="C174" s="15">
        <v>3.0</v>
      </c>
      <c r="D174" s="15">
        <v>323358.0</v>
      </c>
    </row>
    <row r="175">
      <c r="A175" s="15" t="s">
        <v>199</v>
      </c>
      <c r="B175" s="15" t="s">
        <v>75</v>
      </c>
      <c r="C175" s="15">
        <v>3.0</v>
      </c>
      <c r="D175" s="15">
        <v>132779.0</v>
      </c>
    </row>
    <row r="176">
      <c r="A176" s="15" t="s">
        <v>200</v>
      </c>
      <c r="B176" s="15" t="s">
        <v>75</v>
      </c>
      <c r="C176" s="15">
        <v>3.0</v>
      </c>
      <c r="D176" s="15">
        <v>41179.0</v>
      </c>
    </row>
    <row r="177">
      <c r="A177" s="15" t="s">
        <v>201</v>
      </c>
      <c r="B177" s="15" t="s">
        <v>75</v>
      </c>
      <c r="C177" s="15">
        <v>3.0</v>
      </c>
      <c r="D177" s="15">
        <v>20959.0</v>
      </c>
    </row>
    <row r="178">
      <c r="A178" s="15" t="s">
        <v>202</v>
      </c>
      <c r="B178" s="15" t="s">
        <v>75</v>
      </c>
      <c r="C178" s="15">
        <v>3.0</v>
      </c>
      <c r="D178" s="15">
        <v>62511.0</v>
      </c>
    </row>
    <row r="179">
      <c r="A179" s="15" t="s">
        <v>203</v>
      </c>
      <c r="B179" s="15" t="s">
        <v>75</v>
      </c>
      <c r="C179" s="15">
        <v>3.0</v>
      </c>
      <c r="D179" s="15">
        <v>84519.0</v>
      </c>
    </row>
    <row r="180">
      <c r="A180" s="15" t="s">
        <v>204</v>
      </c>
      <c r="B180" s="15" t="s">
        <v>75</v>
      </c>
      <c r="C180" s="15">
        <v>3.0</v>
      </c>
      <c r="D180" s="15">
        <v>47637.0</v>
      </c>
    </row>
    <row r="181">
      <c r="A181" s="15" t="s">
        <v>205</v>
      </c>
      <c r="B181" s="15" t="s">
        <v>75</v>
      </c>
      <c r="C181" s="15">
        <v>3.0</v>
      </c>
      <c r="D181" s="15">
        <v>326255.0</v>
      </c>
    </row>
    <row r="182">
      <c r="A182" s="15" t="s">
        <v>206</v>
      </c>
      <c r="B182" s="15" t="s">
        <v>75</v>
      </c>
      <c r="C182" s="15">
        <v>3.0</v>
      </c>
      <c r="D182" s="15">
        <v>79765.0</v>
      </c>
    </row>
    <row r="183">
      <c r="A183" s="15" t="s">
        <v>207</v>
      </c>
      <c r="B183" s="15" t="s">
        <v>75</v>
      </c>
      <c r="C183" s="15">
        <v>3.0</v>
      </c>
      <c r="D183" s="15">
        <v>77217.0</v>
      </c>
    </row>
    <row r="184">
      <c r="A184" s="15" t="s">
        <v>208</v>
      </c>
      <c r="B184" s="15" t="s">
        <v>75</v>
      </c>
      <c r="C184" s="15">
        <v>3.0</v>
      </c>
      <c r="D184" s="15">
        <v>83690.0</v>
      </c>
    </row>
    <row r="185">
      <c r="A185" s="15" t="s">
        <v>209</v>
      </c>
      <c r="B185" s="15" t="s">
        <v>75</v>
      </c>
      <c r="C185" s="15">
        <v>3.0</v>
      </c>
      <c r="D185" s="15">
        <v>138304.0</v>
      </c>
    </row>
    <row r="186">
      <c r="A186" s="15" t="s">
        <v>210</v>
      </c>
      <c r="B186" s="15" t="s">
        <v>75</v>
      </c>
      <c r="C186" s="15">
        <v>3.0</v>
      </c>
      <c r="D186" s="15">
        <v>27699.0</v>
      </c>
    </row>
    <row r="187">
      <c r="A187" s="15" t="s">
        <v>211</v>
      </c>
      <c r="B187" s="15" t="s">
        <v>75</v>
      </c>
      <c r="C187" s="15">
        <v>3.0</v>
      </c>
      <c r="D187" s="15">
        <v>57171.0</v>
      </c>
    </row>
    <row r="188">
      <c r="A188" s="15" t="s">
        <v>212</v>
      </c>
      <c r="B188" s="15" t="s">
        <v>75</v>
      </c>
      <c r="C188" s="15">
        <v>3.0</v>
      </c>
      <c r="D188" s="15">
        <v>15728.0</v>
      </c>
    </row>
    <row r="189">
      <c r="A189" s="15" t="s">
        <v>213</v>
      </c>
      <c r="B189" s="15" t="s">
        <v>75</v>
      </c>
      <c r="C189" s="15">
        <v>3.0</v>
      </c>
      <c r="D189" s="15">
        <v>221083.0</v>
      </c>
    </row>
    <row r="190">
      <c r="A190" s="15" t="s">
        <v>214</v>
      </c>
      <c r="B190" s="15" t="s">
        <v>75</v>
      </c>
      <c r="C190" s="15">
        <v>3.0</v>
      </c>
      <c r="D190" s="15">
        <v>103163.0</v>
      </c>
    </row>
    <row r="191">
      <c r="A191" s="15" t="s">
        <v>215</v>
      </c>
      <c r="B191" s="15" t="s">
        <v>75</v>
      </c>
      <c r="C191" s="15">
        <v>3.0</v>
      </c>
      <c r="D191" s="15">
        <v>181480.0</v>
      </c>
    </row>
    <row r="192">
      <c r="A192" s="15" t="s">
        <v>216</v>
      </c>
      <c r="B192" s="15" t="s">
        <v>75</v>
      </c>
      <c r="C192" s="15">
        <v>3.0</v>
      </c>
      <c r="D192" s="15">
        <v>109732.0</v>
      </c>
    </row>
    <row r="193">
      <c r="A193" s="15" t="s">
        <v>86</v>
      </c>
      <c r="B193" s="15" t="s">
        <v>33</v>
      </c>
      <c r="C193" s="15">
        <v>3.0</v>
      </c>
      <c r="D193" s="15">
        <v>223238.0</v>
      </c>
    </row>
    <row r="194">
      <c r="A194" s="15" t="s">
        <v>87</v>
      </c>
      <c r="B194" s="15" t="s">
        <v>33</v>
      </c>
      <c r="C194" s="15">
        <v>3.0</v>
      </c>
      <c r="D194" s="15">
        <v>64533.0</v>
      </c>
    </row>
    <row r="195">
      <c r="A195" s="15" t="s">
        <v>88</v>
      </c>
      <c r="B195" s="15" t="s">
        <v>33</v>
      </c>
      <c r="C195" s="15">
        <v>3.0</v>
      </c>
      <c r="D195" s="15">
        <v>25953.0</v>
      </c>
    </row>
    <row r="196">
      <c r="A196" s="15" t="s">
        <v>89</v>
      </c>
      <c r="B196" s="15" t="s">
        <v>33</v>
      </c>
      <c r="C196" s="15">
        <v>3.0</v>
      </c>
      <c r="D196" s="15">
        <v>12753.0</v>
      </c>
    </row>
    <row r="197">
      <c r="A197" s="15" t="s">
        <v>90</v>
      </c>
      <c r="B197" s="15" t="s">
        <v>33</v>
      </c>
      <c r="C197" s="15">
        <v>3.0</v>
      </c>
      <c r="D197" s="15">
        <v>73522.0</v>
      </c>
    </row>
    <row r="198">
      <c r="A198" s="15" t="s">
        <v>91</v>
      </c>
      <c r="B198" s="15" t="s">
        <v>33</v>
      </c>
      <c r="C198" s="15">
        <v>3.0</v>
      </c>
      <c r="D198" s="15">
        <v>38005.0</v>
      </c>
    </row>
    <row r="199">
      <c r="A199" s="15" t="s">
        <v>92</v>
      </c>
      <c r="B199" s="15" t="s">
        <v>33</v>
      </c>
      <c r="C199" s="15">
        <v>3.0</v>
      </c>
      <c r="D199" s="15">
        <v>191258.0</v>
      </c>
    </row>
    <row r="200">
      <c r="A200" s="15" t="s">
        <v>93</v>
      </c>
      <c r="B200" s="15" t="s">
        <v>33</v>
      </c>
      <c r="C200" s="15">
        <v>3.0</v>
      </c>
      <c r="D200" s="15">
        <v>74487.0</v>
      </c>
    </row>
    <row r="201">
      <c r="A201" s="15" t="s">
        <v>94</v>
      </c>
      <c r="B201" s="15" t="s">
        <v>33</v>
      </c>
      <c r="C201" s="15">
        <v>3.0</v>
      </c>
      <c r="D201" s="15">
        <v>165532.0</v>
      </c>
    </row>
    <row r="202">
      <c r="A202" s="15" t="s">
        <v>217</v>
      </c>
      <c r="B202" s="15" t="s">
        <v>33</v>
      </c>
      <c r="C202" s="15">
        <v>3.0</v>
      </c>
      <c r="D202" s="15">
        <v>78593.0</v>
      </c>
    </row>
    <row r="203">
      <c r="A203" s="15" t="s">
        <v>218</v>
      </c>
      <c r="B203" s="15" t="s">
        <v>33</v>
      </c>
      <c r="C203" s="15">
        <v>3.0</v>
      </c>
      <c r="D203" s="15">
        <v>117921.0</v>
      </c>
    </row>
    <row r="204">
      <c r="A204" s="15" t="s">
        <v>219</v>
      </c>
      <c r="B204" s="15" t="s">
        <v>33</v>
      </c>
      <c r="C204" s="15">
        <v>3.0</v>
      </c>
      <c r="D204" s="15">
        <v>26451.0</v>
      </c>
    </row>
    <row r="205">
      <c r="A205" s="15" t="s">
        <v>220</v>
      </c>
      <c r="B205" s="15" t="s">
        <v>33</v>
      </c>
      <c r="C205" s="15">
        <v>3.0</v>
      </c>
      <c r="D205" s="15">
        <v>68118.0</v>
      </c>
    </row>
    <row r="206">
      <c r="A206" s="15" t="s">
        <v>221</v>
      </c>
      <c r="B206" s="15" t="s">
        <v>33</v>
      </c>
      <c r="C206" s="15">
        <v>3.0</v>
      </c>
      <c r="D206" s="15">
        <v>64398.0</v>
      </c>
    </row>
    <row r="207">
      <c r="A207" s="15" t="s">
        <v>222</v>
      </c>
      <c r="B207" s="15" t="s">
        <v>33</v>
      </c>
      <c r="C207" s="15">
        <v>3.0</v>
      </c>
      <c r="D207" s="15">
        <v>108366.0</v>
      </c>
    </row>
    <row r="208">
      <c r="A208" s="15" t="s">
        <v>223</v>
      </c>
      <c r="B208" s="15" t="s">
        <v>33</v>
      </c>
      <c r="C208" s="15">
        <v>3.0</v>
      </c>
      <c r="D208" s="15">
        <v>154642.0</v>
      </c>
    </row>
    <row r="209">
      <c r="A209" s="15" t="s">
        <v>224</v>
      </c>
      <c r="B209" s="15" t="s">
        <v>33</v>
      </c>
      <c r="C209" s="15">
        <v>3.0</v>
      </c>
      <c r="D209" s="15">
        <v>267419.0</v>
      </c>
    </row>
    <row r="210">
      <c r="A210" s="15" t="s">
        <v>225</v>
      </c>
      <c r="B210" s="15" t="s">
        <v>33</v>
      </c>
      <c r="C210" s="15">
        <v>3.0</v>
      </c>
      <c r="D210" s="15">
        <v>53136.0</v>
      </c>
    </row>
    <row r="211">
      <c r="A211" s="15" t="s">
        <v>226</v>
      </c>
      <c r="B211" s="15" t="s">
        <v>33</v>
      </c>
      <c r="C211" s="15">
        <v>3.0</v>
      </c>
      <c r="D211" s="15">
        <v>87498.0</v>
      </c>
    </row>
    <row r="212">
      <c r="A212" s="15" t="s">
        <v>227</v>
      </c>
      <c r="B212" s="15" t="s">
        <v>43</v>
      </c>
      <c r="C212" s="15">
        <v>3.0</v>
      </c>
      <c r="D212" s="15">
        <v>84013.0</v>
      </c>
    </row>
    <row r="213">
      <c r="A213" s="15" t="s">
        <v>228</v>
      </c>
      <c r="B213" s="15" t="s">
        <v>43</v>
      </c>
      <c r="C213" s="15">
        <v>3.0</v>
      </c>
      <c r="D213" s="15">
        <v>38562.0</v>
      </c>
    </row>
    <row r="214">
      <c r="A214" s="15" t="s">
        <v>229</v>
      </c>
      <c r="B214" s="15" t="s">
        <v>43</v>
      </c>
      <c r="C214" s="15">
        <v>3.0</v>
      </c>
      <c r="D214" s="15">
        <v>151036.0</v>
      </c>
    </row>
    <row r="215">
      <c r="A215" s="15" t="s">
        <v>230</v>
      </c>
      <c r="B215" s="15" t="s">
        <v>43</v>
      </c>
      <c r="C215" s="15">
        <v>3.0</v>
      </c>
      <c r="D215" s="15">
        <v>6384.0</v>
      </c>
    </row>
    <row r="216">
      <c r="A216" s="15" t="s">
        <v>231</v>
      </c>
      <c r="B216" s="15" t="s">
        <v>43</v>
      </c>
      <c r="C216" s="15">
        <v>3.0</v>
      </c>
      <c r="D216" s="15">
        <v>50337.0</v>
      </c>
    </row>
    <row r="217">
      <c r="A217" s="15" t="s">
        <v>232</v>
      </c>
      <c r="B217" s="15" t="s">
        <v>43</v>
      </c>
      <c r="C217" s="15">
        <v>3.0</v>
      </c>
      <c r="D217" s="15">
        <v>104420.0</v>
      </c>
    </row>
    <row r="218">
      <c r="A218" s="15" t="s">
        <v>233</v>
      </c>
      <c r="B218" s="15" t="s">
        <v>43</v>
      </c>
      <c r="C218" s="15">
        <v>3.0</v>
      </c>
      <c r="D218" s="15">
        <v>8952.0</v>
      </c>
    </row>
    <row r="219">
      <c r="A219" s="15" t="s">
        <v>234</v>
      </c>
      <c r="B219" s="15" t="s">
        <v>43</v>
      </c>
      <c r="C219" s="15">
        <v>3.0</v>
      </c>
      <c r="D219" s="15">
        <v>237734.0</v>
      </c>
    </row>
    <row r="220">
      <c r="A220" s="15" t="s">
        <v>235</v>
      </c>
      <c r="B220" s="15" t="s">
        <v>43</v>
      </c>
      <c r="C220" s="15">
        <v>3.0</v>
      </c>
      <c r="D220" s="15">
        <v>86145.0</v>
      </c>
    </row>
    <row r="221">
      <c r="A221" s="15" t="s">
        <v>236</v>
      </c>
      <c r="B221" s="15" t="s">
        <v>43</v>
      </c>
      <c r="C221" s="15">
        <v>3.0</v>
      </c>
      <c r="D221" s="15">
        <v>37772.0</v>
      </c>
    </row>
    <row r="222">
      <c r="A222" s="15" t="s">
        <v>237</v>
      </c>
      <c r="B222" s="15" t="s">
        <v>43</v>
      </c>
      <c r="C222" s="15">
        <v>3.0</v>
      </c>
      <c r="D222" s="15">
        <v>145000.0</v>
      </c>
    </row>
    <row r="223">
      <c r="A223" s="15" t="s">
        <v>238</v>
      </c>
      <c r="B223" s="15" t="s">
        <v>43</v>
      </c>
      <c r="C223" s="15">
        <v>3.0</v>
      </c>
      <c r="D223" s="15">
        <v>18339.0</v>
      </c>
    </row>
    <row r="224">
      <c r="A224" s="15" t="s">
        <v>239</v>
      </c>
      <c r="B224" s="15" t="s">
        <v>43</v>
      </c>
      <c r="C224" s="15">
        <v>3.0</v>
      </c>
      <c r="D224" s="15">
        <v>117493.0</v>
      </c>
    </row>
    <row r="225">
      <c r="A225" s="15" t="s">
        <v>240</v>
      </c>
      <c r="B225" s="15" t="s">
        <v>43</v>
      </c>
      <c r="C225" s="15">
        <v>3.0</v>
      </c>
      <c r="D225" s="15">
        <v>82975.0</v>
      </c>
    </row>
    <row r="226">
      <c r="A226" s="15" t="s">
        <v>241</v>
      </c>
      <c r="B226" s="15" t="s">
        <v>43</v>
      </c>
      <c r="C226" s="15">
        <v>3.0</v>
      </c>
      <c r="D226" s="15">
        <v>2.0</v>
      </c>
    </row>
    <row r="227">
      <c r="A227" s="15" t="s">
        <v>242</v>
      </c>
      <c r="B227" s="15" t="s">
        <v>43</v>
      </c>
      <c r="C227" s="15">
        <v>3.0</v>
      </c>
      <c r="D227" s="15">
        <v>49104.0</v>
      </c>
    </row>
    <row r="228">
      <c r="A228" s="15" t="s">
        <v>243</v>
      </c>
      <c r="B228" s="15" t="s">
        <v>43</v>
      </c>
      <c r="C228" s="15">
        <v>3.0</v>
      </c>
      <c r="D228" s="15">
        <v>169383.0</v>
      </c>
    </row>
    <row r="229">
      <c r="A229" s="15" t="s">
        <v>244</v>
      </c>
      <c r="B229" s="15" t="s">
        <v>43</v>
      </c>
      <c r="C229" s="15">
        <v>3.0</v>
      </c>
      <c r="D229" s="15">
        <v>196334.0</v>
      </c>
    </row>
    <row r="230">
      <c r="A230" s="15" t="s">
        <v>245</v>
      </c>
      <c r="B230" s="15" t="s">
        <v>43</v>
      </c>
      <c r="C230" s="15">
        <v>3.0</v>
      </c>
      <c r="D230" s="15">
        <v>80810.0</v>
      </c>
    </row>
    <row r="231">
      <c r="A231" s="15" t="s">
        <v>246</v>
      </c>
      <c r="B231" s="15" t="s">
        <v>53</v>
      </c>
      <c r="C231" s="15">
        <v>3.0</v>
      </c>
      <c r="D231" s="15">
        <v>101022.0</v>
      </c>
    </row>
    <row r="232">
      <c r="A232" s="15" t="s">
        <v>247</v>
      </c>
      <c r="B232" s="15" t="s">
        <v>53</v>
      </c>
      <c r="C232" s="15">
        <v>3.0</v>
      </c>
      <c r="D232" s="15">
        <v>51341.0</v>
      </c>
    </row>
    <row r="233">
      <c r="A233" s="15" t="s">
        <v>248</v>
      </c>
      <c r="B233" s="15" t="s">
        <v>53</v>
      </c>
      <c r="C233" s="15">
        <v>3.0</v>
      </c>
      <c r="D233" s="15">
        <v>76379.0</v>
      </c>
    </row>
    <row r="234">
      <c r="A234" s="15" t="s">
        <v>249</v>
      </c>
      <c r="B234" s="15" t="s">
        <v>53</v>
      </c>
      <c r="C234" s="15">
        <v>3.0</v>
      </c>
      <c r="D234" s="15">
        <v>96208.0</v>
      </c>
    </row>
    <row r="235">
      <c r="A235" s="15" t="s">
        <v>250</v>
      </c>
      <c r="B235" s="15" t="s">
        <v>53</v>
      </c>
      <c r="C235" s="15">
        <v>3.0</v>
      </c>
      <c r="D235" s="15">
        <v>92879.0</v>
      </c>
    </row>
    <row r="236">
      <c r="A236" s="15" t="s">
        <v>251</v>
      </c>
      <c r="B236" s="15" t="s">
        <v>53</v>
      </c>
      <c r="C236" s="15">
        <v>3.0</v>
      </c>
      <c r="D236" s="15">
        <v>123152.0</v>
      </c>
    </row>
    <row r="237">
      <c r="A237" s="15" t="s">
        <v>252</v>
      </c>
      <c r="B237" s="15" t="s">
        <v>53</v>
      </c>
      <c r="C237" s="15">
        <v>3.0</v>
      </c>
      <c r="D237" s="15">
        <v>49194.0</v>
      </c>
    </row>
    <row r="238">
      <c r="A238" s="15" t="s">
        <v>253</v>
      </c>
      <c r="B238" s="15" t="s">
        <v>53</v>
      </c>
      <c r="C238" s="15">
        <v>3.0</v>
      </c>
      <c r="D238" s="15">
        <v>1905.0</v>
      </c>
    </row>
    <row r="239">
      <c r="A239" s="15" t="s">
        <v>254</v>
      </c>
      <c r="B239" s="15" t="s">
        <v>53</v>
      </c>
      <c r="C239" s="15">
        <v>3.0</v>
      </c>
      <c r="D239" s="15">
        <v>100751.0</v>
      </c>
    </row>
    <row r="240">
      <c r="A240" s="15" t="s">
        <v>255</v>
      </c>
      <c r="B240" s="15" t="s">
        <v>53</v>
      </c>
      <c r="C240" s="15">
        <v>3.0</v>
      </c>
      <c r="D240" s="15">
        <v>69381.0</v>
      </c>
    </row>
    <row r="241">
      <c r="A241" s="15" t="s">
        <v>256</v>
      </c>
      <c r="B241" s="15" t="s">
        <v>53</v>
      </c>
      <c r="C241" s="15">
        <v>3.0</v>
      </c>
      <c r="D241" s="15">
        <v>34658.0</v>
      </c>
    </row>
    <row r="242">
      <c r="A242" s="15" t="s">
        <v>257</v>
      </c>
      <c r="B242" s="15" t="s">
        <v>53</v>
      </c>
      <c r="C242" s="15">
        <v>3.0</v>
      </c>
      <c r="D242" s="15">
        <v>50179.0</v>
      </c>
    </row>
    <row r="243">
      <c r="A243" s="15" t="s">
        <v>258</v>
      </c>
      <c r="B243" s="15" t="s">
        <v>53</v>
      </c>
      <c r="C243" s="15">
        <v>3.0</v>
      </c>
      <c r="D243" s="15">
        <v>75020.0</v>
      </c>
    </row>
    <row r="244">
      <c r="A244" s="15" t="s">
        <v>259</v>
      </c>
      <c r="B244" s="15" t="s">
        <v>53</v>
      </c>
      <c r="C244" s="15">
        <v>3.0</v>
      </c>
      <c r="D244" s="15">
        <v>189798.0</v>
      </c>
    </row>
    <row r="245">
      <c r="A245" s="15" t="s">
        <v>260</v>
      </c>
      <c r="B245" s="15" t="s">
        <v>53</v>
      </c>
      <c r="C245" s="15">
        <v>3.0</v>
      </c>
      <c r="D245" s="15">
        <v>81660.0</v>
      </c>
    </row>
    <row r="246">
      <c r="A246" s="15" t="s">
        <v>261</v>
      </c>
      <c r="B246" s="15" t="s">
        <v>53</v>
      </c>
      <c r="C246" s="15">
        <v>3.0</v>
      </c>
      <c r="D246" s="15">
        <v>45904.0</v>
      </c>
    </row>
    <row r="247">
      <c r="A247" s="15" t="s">
        <v>262</v>
      </c>
      <c r="B247" s="15" t="s">
        <v>53</v>
      </c>
      <c r="C247" s="15">
        <v>3.0</v>
      </c>
      <c r="D247" s="15">
        <v>62759.0</v>
      </c>
    </row>
    <row r="248">
      <c r="A248" s="15" t="s">
        <v>263</v>
      </c>
      <c r="B248" s="15" t="s">
        <v>53</v>
      </c>
      <c r="C248" s="15">
        <v>3.0</v>
      </c>
      <c r="D248" s="15">
        <v>72167.0</v>
      </c>
    </row>
    <row r="249">
      <c r="A249" s="15" t="s">
        <v>264</v>
      </c>
      <c r="B249" s="15" t="s">
        <v>53</v>
      </c>
      <c r="C249" s="15">
        <v>3.0</v>
      </c>
      <c r="D249" s="15">
        <v>66650.0</v>
      </c>
    </row>
    <row r="250">
      <c r="A250" s="15" t="s">
        <v>265</v>
      </c>
      <c r="B250" s="15" t="s">
        <v>64</v>
      </c>
      <c r="C250" s="15">
        <v>3.0</v>
      </c>
      <c r="D250" s="15">
        <v>10772.0</v>
      </c>
    </row>
    <row r="251">
      <c r="A251" s="15" t="s">
        <v>266</v>
      </c>
      <c r="B251" s="15" t="s">
        <v>64</v>
      </c>
      <c r="C251" s="15">
        <v>3.0</v>
      </c>
      <c r="D251" s="15">
        <v>101144.0</v>
      </c>
    </row>
    <row r="252">
      <c r="A252" s="15" t="s">
        <v>267</v>
      </c>
      <c r="B252" s="15" t="s">
        <v>64</v>
      </c>
      <c r="C252" s="15">
        <v>3.0</v>
      </c>
      <c r="D252" s="15">
        <v>117966.0</v>
      </c>
    </row>
    <row r="253">
      <c r="A253" s="15" t="s">
        <v>268</v>
      </c>
      <c r="B253" s="15" t="s">
        <v>64</v>
      </c>
      <c r="C253" s="15">
        <v>3.0</v>
      </c>
      <c r="D253" s="15">
        <v>24402.0</v>
      </c>
    </row>
    <row r="254">
      <c r="A254" s="15" t="s">
        <v>269</v>
      </c>
      <c r="B254" s="15" t="s">
        <v>64</v>
      </c>
      <c r="C254" s="15">
        <v>3.0</v>
      </c>
      <c r="D254" s="15">
        <v>89048.0</v>
      </c>
    </row>
    <row r="255">
      <c r="A255" s="15" t="s">
        <v>270</v>
      </c>
      <c r="B255" s="15" t="s">
        <v>64</v>
      </c>
      <c r="C255" s="15">
        <v>3.0</v>
      </c>
      <c r="D255" s="15">
        <v>52790.0</v>
      </c>
    </row>
    <row r="256">
      <c r="A256" s="15" t="s">
        <v>271</v>
      </c>
      <c r="B256" s="15" t="s">
        <v>64</v>
      </c>
      <c r="C256" s="15">
        <v>3.0</v>
      </c>
      <c r="D256" s="15">
        <v>82881.0</v>
      </c>
    </row>
    <row r="257">
      <c r="A257" s="15" t="s">
        <v>272</v>
      </c>
      <c r="B257" s="15" t="s">
        <v>64</v>
      </c>
      <c r="C257" s="15">
        <v>3.0</v>
      </c>
      <c r="D257" s="15">
        <v>59701.0</v>
      </c>
    </row>
    <row r="258">
      <c r="A258" s="15" t="s">
        <v>273</v>
      </c>
      <c r="B258" s="15" t="s">
        <v>64</v>
      </c>
      <c r="C258" s="15">
        <v>3.0</v>
      </c>
      <c r="D258" s="15">
        <v>91661.0</v>
      </c>
    </row>
    <row r="259">
      <c r="A259" s="15" t="s">
        <v>274</v>
      </c>
      <c r="B259" s="15" t="s">
        <v>64</v>
      </c>
      <c r="C259" s="15">
        <v>3.0</v>
      </c>
      <c r="D259" s="15">
        <v>86312.0</v>
      </c>
    </row>
    <row r="260">
      <c r="A260" s="15" t="s">
        <v>275</v>
      </c>
      <c r="B260" s="15" t="s">
        <v>64</v>
      </c>
      <c r="C260" s="15">
        <v>3.0</v>
      </c>
      <c r="D260" s="15">
        <v>19167.0</v>
      </c>
    </row>
    <row r="261">
      <c r="A261" s="15" t="s">
        <v>276</v>
      </c>
      <c r="B261" s="15" t="s">
        <v>64</v>
      </c>
      <c r="C261" s="15">
        <v>3.0</v>
      </c>
      <c r="D261" s="15">
        <v>49515.0</v>
      </c>
    </row>
    <row r="262">
      <c r="A262" s="15" t="s">
        <v>277</v>
      </c>
      <c r="B262" s="15" t="s">
        <v>64</v>
      </c>
      <c r="C262" s="15">
        <v>3.0</v>
      </c>
      <c r="D262" s="15">
        <v>27472.0</v>
      </c>
    </row>
    <row r="263">
      <c r="A263" s="15" t="s">
        <v>278</v>
      </c>
      <c r="B263" s="15" t="s">
        <v>64</v>
      </c>
      <c r="C263" s="15">
        <v>3.0</v>
      </c>
      <c r="D263" s="15">
        <v>1401.0</v>
      </c>
    </row>
    <row r="264">
      <c r="A264" s="15" t="s">
        <v>279</v>
      </c>
      <c r="B264" s="15" t="s">
        <v>64</v>
      </c>
      <c r="C264" s="15">
        <v>3.0</v>
      </c>
      <c r="D264" s="15">
        <v>137924.0</v>
      </c>
    </row>
    <row r="265">
      <c r="A265" s="15" t="s">
        <v>280</v>
      </c>
      <c r="B265" s="15" t="s">
        <v>64</v>
      </c>
      <c r="C265" s="15">
        <v>3.0</v>
      </c>
      <c r="D265" s="15">
        <v>100915.0</v>
      </c>
    </row>
    <row r="266">
      <c r="A266" s="15" t="s">
        <v>281</v>
      </c>
      <c r="B266" s="15" t="s">
        <v>64</v>
      </c>
      <c r="C266" s="15">
        <v>3.0</v>
      </c>
      <c r="D266" s="15">
        <v>60327.0</v>
      </c>
    </row>
    <row r="267">
      <c r="A267" s="15" t="s">
        <v>282</v>
      </c>
      <c r="B267" s="15" t="s">
        <v>64</v>
      </c>
      <c r="C267" s="15">
        <v>3.0</v>
      </c>
      <c r="D267" s="15">
        <v>15309.0</v>
      </c>
    </row>
    <row r="268">
      <c r="A268" s="15" t="s">
        <v>283</v>
      </c>
      <c r="B268" s="15" t="s">
        <v>64</v>
      </c>
      <c r="C268" s="15">
        <v>3.0</v>
      </c>
      <c r="D268" s="15">
        <v>294265.0</v>
      </c>
    </row>
    <row r="269">
      <c r="A269" s="15" t="s">
        <v>284</v>
      </c>
      <c r="B269" s="15" t="s">
        <v>75</v>
      </c>
      <c r="C269" s="15">
        <v>3.0</v>
      </c>
      <c r="D269" s="15">
        <v>34983.0</v>
      </c>
    </row>
    <row r="270">
      <c r="A270" s="15" t="s">
        <v>285</v>
      </c>
      <c r="B270" s="15" t="s">
        <v>75</v>
      </c>
      <c r="C270" s="15">
        <v>3.0</v>
      </c>
      <c r="D270" s="15">
        <v>26757.0</v>
      </c>
    </row>
    <row r="271">
      <c r="A271" s="15" t="s">
        <v>286</v>
      </c>
      <c r="B271" s="15" t="s">
        <v>75</v>
      </c>
      <c r="C271" s="15">
        <v>3.0</v>
      </c>
      <c r="D271" s="15">
        <v>63798.0</v>
      </c>
    </row>
    <row r="272">
      <c r="A272" s="15" t="s">
        <v>287</v>
      </c>
      <c r="B272" s="15" t="s">
        <v>75</v>
      </c>
      <c r="C272" s="15">
        <v>3.0</v>
      </c>
      <c r="D272" s="15">
        <v>63105.0</v>
      </c>
    </row>
    <row r="273">
      <c r="A273" s="15" t="s">
        <v>288</v>
      </c>
      <c r="B273" s="15" t="s">
        <v>75</v>
      </c>
      <c r="C273" s="15">
        <v>3.0</v>
      </c>
      <c r="D273" s="15">
        <v>101133.0</v>
      </c>
    </row>
    <row r="274">
      <c r="A274" s="15" t="s">
        <v>289</v>
      </c>
      <c r="B274" s="15" t="s">
        <v>75</v>
      </c>
      <c r="C274" s="15">
        <v>3.0</v>
      </c>
      <c r="D274" s="15">
        <v>135636.0</v>
      </c>
    </row>
    <row r="275">
      <c r="A275" s="15" t="s">
        <v>290</v>
      </c>
      <c r="B275" s="15" t="s">
        <v>75</v>
      </c>
      <c r="C275" s="15">
        <v>3.0</v>
      </c>
      <c r="D275" s="15">
        <v>63141.0</v>
      </c>
    </row>
    <row r="276">
      <c r="A276" s="15" t="s">
        <v>291</v>
      </c>
      <c r="B276" s="15" t="s">
        <v>75</v>
      </c>
      <c r="C276" s="15">
        <v>3.0</v>
      </c>
      <c r="D276" s="15">
        <v>38846.0</v>
      </c>
    </row>
    <row r="277">
      <c r="A277" s="15" t="s">
        <v>292</v>
      </c>
      <c r="B277" s="15" t="s">
        <v>75</v>
      </c>
      <c r="C277" s="15">
        <v>3.0</v>
      </c>
      <c r="D277" s="15">
        <v>52502.0</v>
      </c>
    </row>
    <row r="278">
      <c r="A278" s="15" t="s">
        <v>293</v>
      </c>
      <c r="B278" s="15" t="s">
        <v>75</v>
      </c>
      <c r="C278" s="15">
        <v>3.0</v>
      </c>
      <c r="D278" s="15">
        <v>74930.0</v>
      </c>
    </row>
    <row r="279">
      <c r="A279" s="15" t="s">
        <v>294</v>
      </c>
      <c r="B279" s="15" t="s">
        <v>75</v>
      </c>
      <c r="C279" s="15">
        <v>3.0</v>
      </c>
      <c r="D279" s="15">
        <v>81135.0</v>
      </c>
    </row>
    <row r="280">
      <c r="A280" s="15" t="s">
        <v>295</v>
      </c>
      <c r="B280" s="15" t="s">
        <v>75</v>
      </c>
      <c r="C280" s="15">
        <v>3.0</v>
      </c>
      <c r="D280" s="15">
        <v>19915.0</v>
      </c>
    </row>
    <row r="281">
      <c r="A281" s="15" t="s">
        <v>296</v>
      </c>
      <c r="B281" s="15" t="s">
        <v>75</v>
      </c>
      <c r="C281" s="15">
        <v>3.0</v>
      </c>
      <c r="D281" s="15">
        <v>47404.0</v>
      </c>
    </row>
    <row r="282">
      <c r="A282" s="15" t="s">
        <v>297</v>
      </c>
      <c r="B282" s="15" t="s">
        <v>75</v>
      </c>
      <c r="C282" s="15">
        <v>3.0</v>
      </c>
      <c r="D282" s="15">
        <v>48564.0</v>
      </c>
    </row>
    <row r="283">
      <c r="A283" s="15" t="s">
        <v>298</v>
      </c>
      <c r="B283" s="15" t="s">
        <v>75</v>
      </c>
      <c r="C283" s="15">
        <v>3.0</v>
      </c>
      <c r="D283" s="15">
        <v>26216.0</v>
      </c>
    </row>
    <row r="284">
      <c r="A284" s="15" t="s">
        <v>299</v>
      </c>
      <c r="B284" s="15" t="s">
        <v>75</v>
      </c>
      <c r="C284" s="15">
        <v>3.0</v>
      </c>
      <c r="D284" s="15">
        <v>16261.0</v>
      </c>
    </row>
    <row r="285">
      <c r="A285" s="15" t="s">
        <v>300</v>
      </c>
      <c r="B285" s="15" t="s">
        <v>75</v>
      </c>
      <c r="C285" s="15">
        <v>3.0</v>
      </c>
      <c r="D285" s="15">
        <v>42366.0</v>
      </c>
    </row>
    <row r="286">
      <c r="A286" s="15" t="s">
        <v>301</v>
      </c>
      <c r="B286" s="15" t="s">
        <v>75</v>
      </c>
      <c r="C286" s="15">
        <v>3.0</v>
      </c>
      <c r="D286" s="15">
        <v>53404.0</v>
      </c>
    </row>
    <row r="287">
      <c r="A287" s="15" t="s">
        <v>302</v>
      </c>
      <c r="B287" s="15" t="s">
        <v>75</v>
      </c>
      <c r="C287" s="15">
        <v>3.0</v>
      </c>
      <c r="D287" s="15">
        <v>11129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88"/>
    <col customWidth="1" min="4" max="4" width="16.63"/>
  </cols>
  <sheetData>
    <row r="1">
      <c r="A1" s="14" t="s">
        <v>303</v>
      </c>
      <c r="B1" s="15"/>
      <c r="C1" s="15"/>
    </row>
    <row r="2">
      <c r="A2" s="16" t="s">
        <v>304</v>
      </c>
      <c r="B2" s="16" t="s">
        <v>305</v>
      </c>
      <c r="C2" s="16" t="s">
        <v>306</v>
      </c>
      <c r="D2" s="16" t="s">
        <v>307</v>
      </c>
    </row>
    <row r="3">
      <c r="A3" s="15" t="s">
        <v>308</v>
      </c>
      <c r="B3" s="15" t="s">
        <v>309</v>
      </c>
      <c r="C3" s="15">
        <v>38739.0</v>
      </c>
      <c r="D3" s="15" t="s">
        <v>310</v>
      </c>
    </row>
    <row r="4">
      <c r="A4" s="15" t="s">
        <v>311</v>
      </c>
      <c r="B4" s="15" t="s">
        <v>312</v>
      </c>
      <c r="C4" s="15">
        <v>33167.0</v>
      </c>
      <c r="D4" s="15" t="s">
        <v>310</v>
      </c>
    </row>
    <row r="5">
      <c r="A5" s="15" t="s">
        <v>313</v>
      </c>
      <c r="B5" s="15" t="s">
        <v>314</v>
      </c>
      <c r="C5" s="15">
        <v>27764.0</v>
      </c>
      <c r="D5" s="15" t="s">
        <v>310</v>
      </c>
    </row>
    <row r="6">
      <c r="A6" s="15" t="s">
        <v>315</v>
      </c>
      <c r="B6" s="15" t="s">
        <v>316</v>
      </c>
      <c r="C6" s="15">
        <v>10051.0</v>
      </c>
      <c r="D6" s="15" t="s">
        <v>317</v>
      </c>
    </row>
    <row r="7">
      <c r="A7" s="15" t="s">
        <v>318</v>
      </c>
      <c r="B7" s="15" t="s">
        <v>319</v>
      </c>
      <c r="C7" s="15">
        <v>18730.0</v>
      </c>
      <c r="D7" s="15" t="s">
        <v>320</v>
      </c>
    </row>
    <row r="8">
      <c r="A8" s="15" t="s">
        <v>321</v>
      </c>
      <c r="B8" s="15" t="s">
        <v>322</v>
      </c>
      <c r="C8" s="15">
        <v>23752.0</v>
      </c>
      <c r="D8" s="15" t="s">
        <v>323</v>
      </c>
    </row>
    <row r="9">
      <c r="A9" s="15" t="s">
        <v>324</v>
      </c>
      <c r="B9" s="15" t="s">
        <v>325</v>
      </c>
      <c r="C9" s="15">
        <v>32657.0</v>
      </c>
      <c r="D9" s="15" t="s">
        <v>326</v>
      </c>
    </row>
    <row r="10">
      <c r="A10" s="15" t="s">
        <v>327</v>
      </c>
      <c r="B10" s="15" t="s">
        <v>328</v>
      </c>
      <c r="C10" s="15">
        <v>14801.0</v>
      </c>
      <c r="D10" s="15" t="s">
        <v>329</v>
      </c>
    </row>
    <row r="11">
      <c r="A11" s="15" t="s">
        <v>330</v>
      </c>
      <c r="B11" s="15" t="s">
        <v>331</v>
      </c>
      <c r="C11" s="15">
        <v>20956.0</v>
      </c>
      <c r="D11" s="15" t="s">
        <v>332</v>
      </c>
    </row>
    <row r="12">
      <c r="A12" s="15" t="s">
        <v>333</v>
      </c>
      <c r="B12" s="15" t="s">
        <v>334</v>
      </c>
      <c r="C12" s="15">
        <v>24902.0</v>
      </c>
      <c r="D12" s="15" t="s">
        <v>335</v>
      </c>
    </row>
    <row r="13">
      <c r="A13" s="15" t="s">
        <v>336</v>
      </c>
      <c r="B13" s="15" t="s">
        <v>337</v>
      </c>
      <c r="C13" s="15">
        <v>12662.0</v>
      </c>
      <c r="D13" s="15" t="s">
        <v>338</v>
      </c>
    </row>
    <row r="14">
      <c r="A14" s="15" t="s">
        <v>339</v>
      </c>
      <c r="B14" s="15" t="s">
        <v>340</v>
      </c>
      <c r="C14" s="15">
        <v>30139.0</v>
      </c>
      <c r="D14" s="15" t="s">
        <v>341</v>
      </c>
    </row>
    <row r="15">
      <c r="A15" s="15" t="s">
        <v>342</v>
      </c>
      <c r="B15" s="15" t="s">
        <v>343</v>
      </c>
      <c r="C15" s="15">
        <v>19864.0</v>
      </c>
      <c r="D15" s="15" t="s">
        <v>344</v>
      </c>
    </row>
    <row r="16">
      <c r="A16" s="15" t="s">
        <v>345</v>
      </c>
      <c r="B16" s="15" t="s">
        <v>346</v>
      </c>
      <c r="C16" s="15">
        <v>26671.0</v>
      </c>
      <c r="D16" s="15" t="s">
        <v>347</v>
      </c>
    </row>
    <row r="17">
      <c r="A17" s="15" t="s">
        <v>348</v>
      </c>
      <c r="B17" s="15" t="s">
        <v>349</v>
      </c>
      <c r="C17" s="15">
        <v>17263.0</v>
      </c>
      <c r="D17" s="15" t="s">
        <v>350</v>
      </c>
    </row>
    <row r="18">
      <c r="A18" s="15" t="s">
        <v>351</v>
      </c>
      <c r="B18" s="15" t="s">
        <v>352</v>
      </c>
      <c r="C18" s="15">
        <v>30571.0</v>
      </c>
      <c r="D18" s="15" t="s">
        <v>353</v>
      </c>
    </row>
    <row r="19">
      <c r="A19" s="15" t="s">
        <v>354</v>
      </c>
      <c r="B19" s="15" t="s">
        <v>355</v>
      </c>
      <c r="C19" s="15">
        <v>14210.0</v>
      </c>
      <c r="D19" s="15" t="s">
        <v>356</v>
      </c>
    </row>
    <row r="20">
      <c r="A20" s="15" t="s">
        <v>357</v>
      </c>
      <c r="B20" s="15" t="s">
        <v>358</v>
      </c>
      <c r="C20" s="15">
        <v>12293.0</v>
      </c>
      <c r="D20" s="15" t="s">
        <v>359</v>
      </c>
    </row>
    <row r="21">
      <c r="A21" s="15" t="s">
        <v>360</v>
      </c>
      <c r="B21" s="15" t="s">
        <v>361</v>
      </c>
      <c r="C21" s="15">
        <v>14920.0</v>
      </c>
      <c r="D21" s="15" t="s">
        <v>362</v>
      </c>
    </row>
    <row r="22">
      <c r="A22" s="15" t="s">
        <v>363</v>
      </c>
      <c r="B22" s="15" t="s">
        <v>364</v>
      </c>
      <c r="C22" s="15">
        <v>43264.0</v>
      </c>
      <c r="D22" s="15" t="s">
        <v>310</v>
      </c>
    </row>
    <row r="23">
      <c r="A23" s="15" t="s">
        <v>365</v>
      </c>
      <c r="B23" s="15" t="s">
        <v>366</v>
      </c>
      <c r="C23" s="15">
        <v>36327.0</v>
      </c>
      <c r="D23" s="15" t="s">
        <v>310</v>
      </c>
    </row>
    <row r="24">
      <c r="A24" s="15" t="s">
        <v>367</v>
      </c>
      <c r="B24" s="15" t="s">
        <v>368</v>
      </c>
      <c r="C24" s="15">
        <v>31075.0</v>
      </c>
      <c r="D24" s="15" t="s">
        <v>310</v>
      </c>
    </row>
    <row r="25">
      <c r="A25" s="15" t="s">
        <v>369</v>
      </c>
      <c r="B25" s="15" t="s">
        <v>370</v>
      </c>
      <c r="C25" s="15">
        <v>11412.0</v>
      </c>
      <c r="D25" s="15" t="s">
        <v>371</v>
      </c>
    </row>
    <row r="26">
      <c r="A26" s="15" t="s">
        <v>372</v>
      </c>
      <c r="B26" s="15" t="s">
        <v>373</v>
      </c>
      <c r="C26" s="15">
        <v>20866.0</v>
      </c>
      <c r="D26" s="15" t="s">
        <v>374</v>
      </c>
    </row>
    <row r="27">
      <c r="A27" s="15" t="s">
        <v>375</v>
      </c>
      <c r="B27" s="15" t="s">
        <v>376</v>
      </c>
      <c r="C27" s="15">
        <v>26844.0</v>
      </c>
      <c r="D27" s="15" t="s">
        <v>377</v>
      </c>
    </row>
    <row r="28">
      <c r="A28" s="15" t="s">
        <v>378</v>
      </c>
      <c r="B28" s="15" t="s">
        <v>379</v>
      </c>
      <c r="C28" s="15">
        <v>38035.0</v>
      </c>
      <c r="D28" s="15" t="s">
        <v>380</v>
      </c>
    </row>
    <row r="29">
      <c r="A29" s="15" t="s">
        <v>381</v>
      </c>
      <c r="B29" s="15" t="s">
        <v>382</v>
      </c>
      <c r="C29" s="15">
        <v>16580.0</v>
      </c>
      <c r="D29" s="15" t="s">
        <v>383</v>
      </c>
    </row>
    <row r="30">
      <c r="A30" s="15" t="s">
        <v>384</v>
      </c>
      <c r="B30" s="15" t="s">
        <v>385</v>
      </c>
      <c r="C30" s="15">
        <v>24482.0</v>
      </c>
      <c r="D30" s="15" t="s">
        <v>386</v>
      </c>
    </row>
    <row r="31">
      <c r="A31" s="15" t="s">
        <v>387</v>
      </c>
      <c r="B31" s="15" t="s">
        <v>388</v>
      </c>
      <c r="C31" s="15">
        <v>27766.0</v>
      </c>
      <c r="D31" s="15" t="s">
        <v>389</v>
      </c>
    </row>
    <row r="32">
      <c r="A32" s="15" t="s">
        <v>390</v>
      </c>
      <c r="B32" s="15" t="s">
        <v>391</v>
      </c>
      <c r="C32" s="15">
        <v>14168.0</v>
      </c>
      <c r="D32" s="15" t="s">
        <v>392</v>
      </c>
    </row>
    <row r="33">
      <c r="A33" s="15" t="s">
        <v>393</v>
      </c>
      <c r="B33" s="15" t="s">
        <v>394</v>
      </c>
      <c r="C33" s="15">
        <v>34513.0</v>
      </c>
      <c r="D33" s="15" t="s">
        <v>395</v>
      </c>
    </row>
    <row r="34">
      <c r="A34" s="15" t="s">
        <v>396</v>
      </c>
      <c r="B34" s="15" t="s">
        <v>397</v>
      </c>
      <c r="C34" s="15">
        <v>21286.0</v>
      </c>
      <c r="D34" s="15" t="s">
        <v>398</v>
      </c>
    </row>
    <row r="35">
      <c r="A35" s="15" t="s">
        <v>399</v>
      </c>
      <c r="B35" s="15" t="s">
        <v>400</v>
      </c>
      <c r="C35" s="15">
        <v>29663.0</v>
      </c>
      <c r="D35" s="15" t="s">
        <v>401</v>
      </c>
    </row>
    <row r="36">
      <c r="A36" s="15" t="s">
        <v>402</v>
      </c>
      <c r="B36" s="15" t="s">
        <v>403</v>
      </c>
      <c r="C36" s="15">
        <v>19673.0</v>
      </c>
      <c r="D36" s="15" t="s">
        <v>404</v>
      </c>
    </row>
    <row r="37">
      <c r="A37" s="15" t="s">
        <v>405</v>
      </c>
      <c r="B37" s="15" t="s">
        <v>406</v>
      </c>
      <c r="C37" s="15">
        <v>34336.0</v>
      </c>
      <c r="D37" s="15" t="s">
        <v>407</v>
      </c>
    </row>
    <row r="38">
      <c r="A38" s="15" t="s">
        <v>408</v>
      </c>
      <c r="B38" s="15" t="s">
        <v>409</v>
      </c>
      <c r="C38" s="15">
        <v>16872.0</v>
      </c>
      <c r="D38" s="15" t="s">
        <v>410</v>
      </c>
    </row>
    <row r="39">
      <c r="A39" s="15" t="s">
        <v>411</v>
      </c>
      <c r="B39" s="15" t="s">
        <v>412</v>
      </c>
      <c r="C39" s="15">
        <v>14441.0</v>
      </c>
      <c r="D39" s="15" t="s">
        <v>413</v>
      </c>
    </row>
    <row r="40">
      <c r="A40" s="15" t="s">
        <v>414</v>
      </c>
      <c r="B40" s="15" t="s">
        <v>415</v>
      </c>
      <c r="C40" s="15">
        <v>17502.0</v>
      </c>
      <c r="D40" s="15" t="s">
        <v>416</v>
      </c>
    </row>
    <row r="41">
      <c r="A41" s="15" t="s">
        <v>417</v>
      </c>
      <c r="B41" s="15" t="s">
        <v>418</v>
      </c>
      <c r="C41" s="15">
        <v>23018.0</v>
      </c>
      <c r="D41" s="15" t="s">
        <v>419</v>
      </c>
    </row>
    <row r="42">
      <c r="A42" s="15" t="s">
        <v>420</v>
      </c>
      <c r="B42" s="15" t="s">
        <v>421</v>
      </c>
      <c r="C42" s="15">
        <v>18578.0</v>
      </c>
      <c r="D42" s="15" t="s">
        <v>422</v>
      </c>
    </row>
    <row r="43">
      <c r="A43" s="15" t="s">
        <v>423</v>
      </c>
      <c r="B43" s="15" t="s">
        <v>424</v>
      </c>
      <c r="C43" s="15">
        <v>18510.0</v>
      </c>
      <c r="D43" s="15" t="s">
        <v>425</v>
      </c>
    </row>
    <row r="44">
      <c r="A44" s="15" t="s">
        <v>426</v>
      </c>
      <c r="B44" s="15" t="s">
        <v>427</v>
      </c>
      <c r="C44" s="15">
        <v>19885.0</v>
      </c>
      <c r="D44" s="15" t="s">
        <v>425</v>
      </c>
    </row>
    <row r="45">
      <c r="A45" s="15" t="s">
        <v>428</v>
      </c>
      <c r="B45" s="15" t="s">
        <v>429</v>
      </c>
      <c r="C45" s="15">
        <v>27328.0</v>
      </c>
      <c r="D45" s="15" t="s">
        <v>430</v>
      </c>
    </row>
    <row r="46">
      <c r="A46" s="15" t="s">
        <v>431</v>
      </c>
      <c r="B46" s="15" t="s">
        <v>432</v>
      </c>
      <c r="C46" s="15">
        <v>26318.0</v>
      </c>
      <c r="D46" s="15" t="s">
        <v>430</v>
      </c>
    </row>
    <row r="47">
      <c r="A47" s="15" t="s">
        <v>433</v>
      </c>
      <c r="B47" s="15" t="s">
        <v>434</v>
      </c>
      <c r="C47" s="15">
        <v>17920.0</v>
      </c>
      <c r="D47" s="15" t="s">
        <v>435</v>
      </c>
    </row>
    <row r="48">
      <c r="A48" s="15" t="s">
        <v>436</v>
      </c>
      <c r="B48" s="15" t="s">
        <v>437</v>
      </c>
      <c r="C48" s="15">
        <v>15108.0</v>
      </c>
      <c r="D48" s="15" t="s">
        <v>438</v>
      </c>
    </row>
    <row r="49">
      <c r="A49" s="15" t="s">
        <v>439</v>
      </c>
      <c r="B49" s="15" t="s">
        <v>440</v>
      </c>
      <c r="C49" s="15">
        <v>27382.0</v>
      </c>
      <c r="D49" s="15" t="s">
        <v>425</v>
      </c>
    </row>
    <row r="50">
      <c r="A50" s="15" t="s">
        <v>441</v>
      </c>
      <c r="B50" s="15" t="s">
        <v>442</v>
      </c>
      <c r="C50" s="15">
        <v>21643.0</v>
      </c>
      <c r="D50" s="15" t="s">
        <v>425</v>
      </c>
    </row>
    <row r="51">
      <c r="A51" s="15" t="s">
        <v>443</v>
      </c>
      <c r="B51" s="15" t="s">
        <v>444</v>
      </c>
      <c r="C51" s="15">
        <v>24818.0</v>
      </c>
      <c r="D51" s="15" t="s">
        <v>430</v>
      </c>
    </row>
    <row r="52">
      <c r="A52" s="15" t="s">
        <v>445</v>
      </c>
      <c r="B52" s="15" t="s">
        <v>446</v>
      </c>
      <c r="C52" s="15">
        <v>17004.0</v>
      </c>
      <c r="D52" s="15" t="s">
        <v>430</v>
      </c>
    </row>
    <row r="53">
      <c r="A53" s="15" t="s">
        <v>447</v>
      </c>
      <c r="B53" s="15" t="s">
        <v>448</v>
      </c>
      <c r="C53" s="15">
        <v>23779.0</v>
      </c>
      <c r="D53" s="15" t="s">
        <v>449</v>
      </c>
    </row>
    <row r="54">
      <c r="A54" s="15" t="s">
        <v>450</v>
      </c>
      <c r="B54" s="15" t="s">
        <v>451</v>
      </c>
      <c r="C54" s="15">
        <v>22426.0</v>
      </c>
      <c r="D54" s="15" t="s">
        <v>449</v>
      </c>
    </row>
    <row r="55">
      <c r="A55" s="15" t="s">
        <v>452</v>
      </c>
      <c r="B55" s="15" t="s">
        <v>453</v>
      </c>
      <c r="C55" s="15">
        <v>26545.0</v>
      </c>
      <c r="D55" s="15" t="s">
        <v>449</v>
      </c>
    </row>
    <row r="56">
      <c r="A56" s="15" t="s">
        <v>454</v>
      </c>
      <c r="B56" s="15" t="s">
        <v>455</v>
      </c>
      <c r="C56" s="15">
        <v>24744.0</v>
      </c>
      <c r="D56" s="15" t="s">
        <v>449</v>
      </c>
    </row>
    <row r="57">
      <c r="A57" s="15" t="s">
        <v>456</v>
      </c>
      <c r="B57" s="15" t="s">
        <v>457</v>
      </c>
      <c r="C57" s="15">
        <v>25592.0</v>
      </c>
      <c r="D57" s="15" t="s">
        <v>458</v>
      </c>
    </row>
    <row r="58">
      <c r="A58" s="15" t="s">
        <v>459</v>
      </c>
      <c r="B58" s="15" t="s">
        <v>460</v>
      </c>
      <c r="C58" s="15">
        <v>21698.0</v>
      </c>
      <c r="D58" s="15" t="s">
        <v>458</v>
      </c>
    </row>
    <row r="59">
      <c r="A59" s="15" t="s">
        <v>461</v>
      </c>
      <c r="B59" s="15" t="s">
        <v>462</v>
      </c>
      <c r="C59" s="15">
        <v>17210.0</v>
      </c>
      <c r="D59" s="15" t="s">
        <v>458</v>
      </c>
    </row>
    <row r="60">
      <c r="A60" s="15" t="s">
        <v>463</v>
      </c>
      <c r="B60" s="15" t="s">
        <v>464</v>
      </c>
      <c r="C60" s="15">
        <v>20086.0</v>
      </c>
      <c r="D60" s="15" t="s">
        <v>465</v>
      </c>
    </row>
    <row r="61">
      <c r="A61" s="15" t="s">
        <v>466</v>
      </c>
      <c r="B61" s="15" t="s">
        <v>467</v>
      </c>
      <c r="C61" s="15">
        <v>17806.0</v>
      </c>
      <c r="D61" s="15" t="s">
        <v>468</v>
      </c>
    </row>
    <row r="62">
      <c r="A62" s="15" t="s">
        <v>469</v>
      </c>
      <c r="B62" s="15" t="s">
        <v>470</v>
      </c>
      <c r="C62" s="15">
        <v>22309.0</v>
      </c>
      <c r="D62" s="15" t="s">
        <v>471</v>
      </c>
    </row>
    <row r="63">
      <c r="A63" s="15" t="s">
        <v>472</v>
      </c>
      <c r="B63" s="15" t="s">
        <v>473</v>
      </c>
      <c r="C63" s="15">
        <v>18724.0</v>
      </c>
      <c r="D63" s="15" t="s">
        <v>474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4" t="s">
        <v>475</v>
      </c>
      <c r="B1" s="15"/>
      <c r="C1" s="15"/>
    </row>
    <row r="2">
      <c r="A2" s="16" t="s">
        <v>304</v>
      </c>
      <c r="B2" s="16" t="s">
        <v>305</v>
      </c>
      <c r="C2" s="16" t="s">
        <v>306</v>
      </c>
      <c r="D2" s="16" t="s">
        <v>307</v>
      </c>
    </row>
    <row r="3">
      <c r="A3" s="15" t="s">
        <v>476</v>
      </c>
      <c r="B3" s="15" t="s">
        <v>477</v>
      </c>
      <c r="C3" s="15">
        <v>86537.0</v>
      </c>
      <c r="D3" s="15" t="s">
        <v>478</v>
      </c>
    </row>
    <row r="4">
      <c r="A4" s="15" t="s">
        <v>476</v>
      </c>
      <c r="B4" s="15" t="s">
        <v>479</v>
      </c>
      <c r="C4" s="15">
        <v>96152.0</v>
      </c>
      <c r="D4" s="15" t="s">
        <v>478</v>
      </c>
    </row>
    <row r="5">
      <c r="A5" s="15" t="s">
        <v>476</v>
      </c>
      <c r="B5" s="15" t="s">
        <v>480</v>
      </c>
      <c r="C5" s="15">
        <v>106701.0</v>
      </c>
      <c r="D5" s="15" t="s">
        <v>478</v>
      </c>
    </row>
    <row r="6">
      <c r="A6" s="15" t="s">
        <v>476</v>
      </c>
      <c r="B6" s="15" t="s">
        <v>481</v>
      </c>
      <c r="C6" s="15">
        <v>102445.0</v>
      </c>
      <c r="D6" s="15" t="s">
        <v>478</v>
      </c>
    </row>
    <row r="7">
      <c r="A7" s="15" t="s">
        <v>482</v>
      </c>
      <c r="B7" s="15" t="s">
        <v>483</v>
      </c>
      <c r="C7" s="15">
        <v>116321.0</v>
      </c>
      <c r="D7" s="15" t="s">
        <v>484</v>
      </c>
    </row>
    <row r="8">
      <c r="A8" s="15" t="s">
        <v>482</v>
      </c>
      <c r="B8" s="15" t="s">
        <v>485</v>
      </c>
      <c r="C8" s="15">
        <v>98370.0</v>
      </c>
      <c r="D8" s="15" t="s">
        <v>484</v>
      </c>
    </row>
    <row r="9">
      <c r="A9" s="15" t="s">
        <v>482</v>
      </c>
      <c r="B9" s="15" t="s">
        <v>486</v>
      </c>
      <c r="C9" s="15">
        <v>108196.0</v>
      </c>
      <c r="D9" s="15" t="s">
        <v>484</v>
      </c>
    </row>
    <row r="10">
      <c r="A10" s="15" t="s">
        <v>487</v>
      </c>
      <c r="B10" s="15" t="s">
        <v>488</v>
      </c>
      <c r="C10" s="15">
        <v>105690.0</v>
      </c>
      <c r="D10" s="15" t="s">
        <v>489</v>
      </c>
    </row>
    <row r="11">
      <c r="A11" s="15" t="s">
        <v>487</v>
      </c>
      <c r="B11" s="15" t="s">
        <v>490</v>
      </c>
      <c r="C11" s="15">
        <v>90234.0</v>
      </c>
      <c r="D11" s="15" t="s">
        <v>489</v>
      </c>
    </row>
    <row r="12">
      <c r="A12" s="15" t="s">
        <v>487</v>
      </c>
      <c r="B12" s="15" t="s">
        <v>491</v>
      </c>
      <c r="C12" s="15">
        <v>103466.0</v>
      </c>
      <c r="D12" s="15" t="s">
        <v>489</v>
      </c>
    </row>
    <row r="13">
      <c r="A13" s="15" t="s">
        <v>487</v>
      </c>
      <c r="B13" s="15" t="s">
        <v>492</v>
      </c>
      <c r="C13" s="15">
        <v>119210.0</v>
      </c>
      <c r="D13" s="15" t="s">
        <v>489</v>
      </c>
    </row>
    <row r="14">
      <c r="A14" s="15" t="s">
        <v>493</v>
      </c>
      <c r="B14" s="15" t="s">
        <v>494</v>
      </c>
      <c r="C14" s="15">
        <v>107976.0</v>
      </c>
      <c r="D14" s="15" t="s">
        <v>495</v>
      </c>
    </row>
    <row r="15">
      <c r="A15" s="15" t="s">
        <v>493</v>
      </c>
      <c r="B15" s="15" t="s">
        <v>496</v>
      </c>
      <c r="C15" s="15">
        <v>119003.0</v>
      </c>
      <c r="D15" s="15" t="s">
        <v>495</v>
      </c>
    </row>
    <row r="16">
      <c r="A16" s="15" t="s">
        <v>493</v>
      </c>
      <c r="B16" s="15" t="s">
        <v>497</v>
      </c>
      <c r="C16" s="15">
        <v>109235.0</v>
      </c>
      <c r="D16" s="15" t="s">
        <v>495</v>
      </c>
    </row>
    <row r="17">
      <c r="A17" s="15" t="s">
        <v>498</v>
      </c>
      <c r="B17" s="15" t="s">
        <v>499</v>
      </c>
      <c r="C17" s="15">
        <v>116773.0</v>
      </c>
      <c r="D17" s="15" t="s">
        <v>500</v>
      </c>
    </row>
    <row r="18">
      <c r="A18" s="15" t="s">
        <v>498</v>
      </c>
      <c r="B18" s="15" t="s">
        <v>501</v>
      </c>
      <c r="C18" s="15">
        <v>111912.0</v>
      </c>
      <c r="D18" s="15" t="s">
        <v>500</v>
      </c>
    </row>
    <row r="19">
      <c r="A19" s="15" t="s">
        <v>498</v>
      </c>
      <c r="B19" s="15" t="s">
        <v>502</v>
      </c>
      <c r="C19" s="15">
        <v>111035.0</v>
      </c>
      <c r="D19" s="15" t="s">
        <v>500</v>
      </c>
    </row>
    <row r="20">
      <c r="A20" s="15" t="s">
        <v>498</v>
      </c>
      <c r="B20" s="15" t="s">
        <v>503</v>
      </c>
      <c r="C20" s="15">
        <v>97867.0</v>
      </c>
      <c r="D20" s="15" t="s">
        <v>500</v>
      </c>
    </row>
    <row r="21">
      <c r="A21" s="15" t="s">
        <v>504</v>
      </c>
      <c r="B21" s="15" t="s">
        <v>505</v>
      </c>
      <c r="C21" s="15">
        <v>96564.0</v>
      </c>
      <c r="D21" s="15" t="s">
        <v>506</v>
      </c>
    </row>
    <row r="22">
      <c r="A22" s="15" t="s">
        <v>504</v>
      </c>
      <c r="B22" s="15" t="s">
        <v>507</v>
      </c>
      <c r="C22" s="15">
        <v>101761.0</v>
      </c>
      <c r="D22" s="15" t="s">
        <v>506</v>
      </c>
    </row>
    <row r="23">
      <c r="A23" s="15" t="s">
        <v>504</v>
      </c>
      <c r="B23" s="15" t="s">
        <v>508</v>
      </c>
      <c r="C23" s="15">
        <v>111751.0</v>
      </c>
      <c r="D23" s="15" t="s">
        <v>506</v>
      </c>
    </row>
    <row r="24">
      <c r="A24" s="15" t="s">
        <v>504</v>
      </c>
      <c r="B24" s="15" t="s">
        <v>509</v>
      </c>
      <c r="C24" s="15">
        <v>97528.0</v>
      </c>
      <c r="D24" s="15" t="s">
        <v>506</v>
      </c>
    </row>
    <row r="25">
      <c r="A25" s="15" t="s">
        <v>510</v>
      </c>
      <c r="B25" s="15" t="s">
        <v>511</v>
      </c>
      <c r="C25" s="15">
        <v>106176.0</v>
      </c>
      <c r="D25" s="15" t="s">
        <v>512</v>
      </c>
    </row>
    <row r="26">
      <c r="A26" s="15" t="s">
        <v>510</v>
      </c>
      <c r="B26" s="15" t="s">
        <v>513</v>
      </c>
      <c r="C26" s="15">
        <v>108026.0</v>
      </c>
      <c r="D26" s="15" t="s">
        <v>512</v>
      </c>
    </row>
    <row r="27">
      <c r="A27" s="15" t="s">
        <v>510</v>
      </c>
      <c r="B27" s="15" t="s">
        <v>514</v>
      </c>
      <c r="C27" s="15">
        <v>87896.0</v>
      </c>
      <c r="D27" s="15" t="s">
        <v>512</v>
      </c>
    </row>
    <row r="28">
      <c r="A28" s="15" t="s">
        <v>510</v>
      </c>
      <c r="B28" s="15" t="s">
        <v>515</v>
      </c>
      <c r="C28" s="15">
        <v>97260.0</v>
      </c>
      <c r="D28" s="15" t="s">
        <v>512</v>
      </c>
    </row>
    <row r="29">
      <c r="A29" s="15" t="s">
        <v>516</v>
      </c>
      <c r="B29" s="15" t="s">
        <v>517</v>
      </c>
      <c r="C29" s="15">
        <v>103252.0</v>
      </c>
      <c r="D29" s="15" t="s">
        <v>518</v>
      </c>
    </row>
    <row r="30">
      <c r="A30" s="15" t="s">
        <v>516</v>
      </c>
      <c r="B30" s="15" t="s">
        <v>519</v>
      </c>
      <c r="C30" s="15">
        <v>87534.0</v>
      </c>
      <c r="D30" s="15" t="s">
        <v>518</v>
      </c>
    </row>
    <row r="31">
      <c r="A31" s="15" t="s">
        <v>516</v>
      </c>
      <c r="B31" s="15" t="s">
        <v>520</v>
      </c>
      <c r="C31" s="15">
        <v>110499.0</v>
      </c>
      <c r="D31" s="15" t="s">
        <v>518</v>
      </c>
    </row>
    <row r="32">
      <c r="A32" s="15" t="s">
        <v>516</v>
      </c>
      <c r="B32" s="15" t="s">
        <v>521</v>
      </c>
      <c r="C32" s="15">
        <v>103808.0</v>
      </c>
      <c r="D32" s="15" t="s">
        <v>518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46.63"/>
  </cols>
  <sheetData>
    <row r="1">
      <c r="A1" s="14" t="s">
        <v>522</v>
      </c>
      <c r="B1" s="15"/>
      <c r="C1" s="15"/>
    </row>
    <row r="2">
      <c r="A2" s="16" t="s">
        <v>304</v>
      </c>
      <c r="B2" s="16" t="s">
        <v>305</v>
      </c>
      <c r="C2" s="16" t="s">
        <v>306</v>
      </c>
      <c r="D2" s="16" t="s">
        <v>307</v>
      </c>
    </row>
    <row r="3">
      <c r="A3" s="15" t="s">
        <v>523</v>
      </c>
      <c r="B3" s="15" t="s">
        <v>524</v>
      </c>
      <c r="C3" s="15">
        <v>48990.0</v>
      </c>
      <c r="D3" s="15" t="s">
        <v>525</v>
      </c>
    </row>
    <row r="4">
      <c r="A4" s="15" t="s">
        <v>526</v>
      </c>
      <c r="B4" s="15" t="s">
        <v>527</v>
      </c>
      <c r="C4" s="15">
        <v>72816.0</v>
      </c>
      <c r="D4" s="15" t="s">
        <v>525</v>
      </c>
    </row>
    <row r="5">
      <c r="A5" s="15" t="s">
        <v>528</v>
      </c>
      <c r="B5" s="15" t="s">
        <v>529</v>
      </c>
      <c r="C5" s="15">
        <v>95188.0</v>
      </c>
      <c r="D5" s="15" t="s">
        <v>525</v>
      </c>
    </row>
    <row r="6">
      <c r="A6" s="15" t="s">
        <v>530</v>
      </c>
      <c r="B6" s="15" t="s">
        <v>531</v>
      </c>
      <c r="C6" s="15">
        <v>30665.0</v>
      </c>
      <c r="D6" s="15" t="s">
        <v>532</v>
      </c>
    </row>
    <row r="7">
      <c r="A7" s="15" t="s">
        <v>533</v>
      </c>
      <c r="B7" s="15" t="s">
        <v>534</v>
      </c>
      <c r="C7" s="15">
        <v>18809.0</v>
      </c>
      <c r="D7" s="15" t="s">
        <v>532</v>
      </c>
    </row>
    <row r="8">
      <c r="A8" s="15" t="s">
        <v>535</v>
      </c>
      <c r="B8" s="15" t="s">
        <v>536</v>
      </c>
      <c r="C8" s="15">
        <v>25771.0</v>
      </c>
      <c r="D8" s="15" t="s">
        <v>532</v>
      </c>
    </row>
    <row r="9">
      <c r="A9" s="15" t="s">
        <v>537</v>
      </c>
      <c r="B9" s="15" t="s">
        <v>538</v>
      </c>
      <c r="C9" s="15">
        <v>28079.0</v>
      </c>
      <c r="D9" s="15" t="s">
        <v>539</v>
      </c>
    </row>
    <row r="10">
      <c r="A10" s="15" t="s">
        <v>540</v>
      </c>
      <c r="B10" s="15" t="s">
        <v>541</v>
      </c>
      <c r="C10" s="15">
        <v>51314.0</v>
      </c>
      <c r="D10" s="15" t="s">
        <v>539</v>
      </c>
    </row>
    <row r="11">
      <c r="A11" s="15" t="s">
        <v>542</v>
      </c>
      <c r="B11" s="15" t="s">
        <v>543</v>
      </c>
      <c r="C11" s="15">
        <v>21598.0</v>
      </c>
      <c r="D11" s="15" t="s">
        <v>539</v>
      </c>
    </row>
    <row r="12">
      <c r="A12" s="15" t="s">
        <v>544</v>
      </c>
      <c r="B12" s="15" t="s">
        <v>545</v>
      </c>
      <c r="C12" s="15">
        <v>29644.0</v>
      </c>
      <c r="D12" s="15" t="s">
        <v>539</v>
      </c>
    </row>
    <row r="13">
      <c r="A13" s="15" t="s">
        <v>546</v>
      </c>
      <c r="B13" s="15" t="s">
        <v>547</v>
      </c>
      <c r="C13" s="15">
        <v>27119.0</v>
      </c>
      <c r="D13" s="15" t="s">
        <v>548</v>
      </c>
    </row>
    <row r="14">
      <c r="A14" s="15" t="s">
        <v>549</v>
      </c>
      <c r="B14" s="15" t="s">
        <v>550</v>
      </c>
      <c r="C14" s="15">
        <v>58323.0</v>
      </c>
      <c r="D14" s="15" t="s">
        <v>548</v>
      </c>
    </row>
    <row r="15">
      <c r="A15" s="15" t="s">
        <v>551</v>
      </c>
      <c r="B15" s="15" t="s">
        <v>552</v>
      </c>
      <c r="C15" s="15">
        <v>59239.0</v>
      </c>
      <c r="D15" s="15" t="s">
        <v>548</v>
      </c>
    </row>
    <row r="16">
      <c r="A16" s="15" t="s">
        <v>553</v>
      </c>
      <c r="B16" s="15" t="s">
        <v>554</v>
      </c>
      <c r="C16" s="15">
        <v>36230.0</v>
      </c>
      <c r="D16" s="15" t="s">
        <v>555</v>
      </c>
    </row>
    <row r="17">
      <c r="A17" s="15" t="s">
        <v>556</v>
      </c>
      <c r="B17" s="15" t="s">
        <v>557</v>
      </c>
      <c r="C17" s="15">
        <v>34718.0</v>
      </c>
      <c r="D17" s="15" t="s">
        <v>558</v>
      </c>
    </row>
    <row r="18">
      <c r="A18" s="15" t="s">
        <v>559</v>
      </c>
      <c r="B18" s="15" t="s">
        <v>560</v>
      </c>
      <c r="C18" s="15">
        <v>14651.0</v>
      </c>
      <c r="D18" s="15" t="s">
        <v>561</v>
      </c>
    </row>
    <row r="19">
      <c r="A19" s="15" t="s">
        <v>562</v>
      </c>
      <c r="B19" s="15" t="s">
        <v>563</v>
      </c>
      <c r="C19" s="15">
        <v>22493.0</v>
      </c>
      <c r="D19" s="15" t="s">
        <v>561</v>
      </c>
    </row>
    <row r="20">
      <c r="A20" s="15" t="s">
        <v>564</v>
      </c>
      <c r="B20" s="15" t="s">
        <v>565</v>
      </c>
      <c r="C20" s="15">
        <v>37177.0</v>
      </c>
      <c r="D20" s="15" t="s">
        <v>561</v>
      </c>
    </row>
    <row r="21">
      <c r="A21" s="15" t="s">
        <v>566</v>
      </c>
      <c r="B21" s="15" t="s">
        <v>567</v>
      </c>
      <c r="C21" s="15">
        <v>23064.0</v>
      </c>
      <c r="D21" s="15" t="s">
        <v>561</v>
      </c>
    </row>
    <row r="22">
      <c r="A22" s="15" t="s">
        <v>568</v>
      </c>
      <c r="B22" s="15" t="s">
        <v>569</v>
      </c>
      <c r="C22" s="15">
        <v>20303.0</v>
      </c>
      <c r="D22" s="15" t="s">
        <v>570</v>
      </c>
    </row>
    <row r="23">
      <c r="A23" s="15" t="s">
        <v>571</v>
      </c>
      <c r="B23" s="15" t="s">
        <v>572</v>
      </c>
      <c r="C23" s="15">
        <v>24933.0</v>
      </c>
      <c r="D23" s="15" t="s">
        <v>570</v>
      </c>
    </row>
    <row r="24">
      <c r="A24" s="15" t="s">
        <v>573</v>
      </c>
      <c r="B24" s="15" t="s">
        <v>574</v>
      </c>
      <c r="C24" s="15">
        <v>39730.0</v>
      </c>
      <c r="D24" s="15" t="s">
        <v>570</v>
      </c>
    </row>
    <row r="25">
      <c r="A25" s="15" t="s">
        <v>575</v>
      </c>
      <c r="B25" s="15" t="s">
        <v>576</v>
      </c>
      <c r="C25" s="15">
        <v>50689.0</v>
      </c>
      <c r="D25" s="15" t="s">
        <v>577</v>
      </c>
    </row>
    <row r="26">
      <c r="A26" s="15" t="s">
        <v>578</v>
      </c>
      <c r="B26" s="15" t="s">
        <v>579</v>
      </c>
      <c r="C26" s="15">
        <v>8387.0</v>
      </c>
      <c r="D26" s="15" t="s">
        <v>577</v>
      </c>
    </row>
    <row r="27">
      <c r="A27" s="15" t="s">
        <v>580</v>
      </c>
      <c r="B27" s="15" t="s">
        <v>581</v>
      </c>
      <c r="C27" s="15">
        <v>34543.0</v>
      </c>
      <c r="D27" s="15" t="s">
        <v>577</v>
      </c>
    </row>
    <row r="28">
      <c r="A28" s="15" t="s">
        <v>582</v>
      </c>
      <c r="B28" s="15" t="s">
        <v>583</v>
      </c>
      <c r="C28" s="15">
        <v>48157.0</v>
      </c>
      <c r="D28" s="15" t="s">
        <v>577</v>
      </c>
    </row>
    <row r="29">
      <c r="A29" s="15" t="s">
        <v>584</v>
      </c>
      <c r="B29" s="15" t="s">
        <v>585</v>
      </c>
      <c r="C29" s="15">
        <v>28783.0</v>
      </c>
      <c r="D29" s="15" t="s">
        <v>586</v>
      </c>
    </row>
    <row r="30">
      <c r="A30" s="15" t="s">
        <v>587</v>
      </c>
      <c r="B30" s="15" t="s">
        <v>588</v>
      </c>
      <c r="C30" s="15">
        <v>41977.0</v>
      </c>
      <c r="D30" s="15" t="s">
        <v>586</v>
      </c>
    </row>
    <row r="31">
      <c r="A31" s="15" t="s">
        <v>589</v>
      </c>
      <c r="B31" s="15" t="s">
        <v>590</v>
      </c>
      <c r="C31" s="15">
        <v>17431.0</v>
      </c>
      <c r="D31" s="15" t="s">
        <v>586</v>
      </c>
    </row>
    <row r="32">
      <c r="A32" s="15" t="s">
        <v>591</v>
      </c>
      <c r="B32" s="15" t="s">
        <v>592</v>
      </c>
      <c r="C32" s="15">
        <v>61588.0</v>
      </c>
      <c r="D32" s="15" t="s">
        <v>586</v>
      </c>
    </row>
    <row r="33">
      <c r="A33" s="15" t="s">
        <v>593</v>
      </c>
      <c r="B33" s="15" t="s">
        <v>594</v>
      </c>
      <c r="C33" s="15">
        <v>41268.0</v>
      </c>
      <c r="D33" s="15" t="s">
        <v>555</v>
      </c>
    </row>
    <row r="34">
      <c r="A34" s="15" t="s">
        <v>595</v>
      </c>
      <c r="B34" s="15" t="s">
        <v>596</v>
      </c>
      <c r="C34" s="15">
        <v>47366.0</v>
      </c>
      <c r="D34" s="15" t="s">
        <v>555</v>
      </c>
    </row>
    <row r="35">
      <c r="A35" s="15" t="s">
        <v>597</v>
      </c>
      <c r="B35" s="15" t="s">
        <v>598</v>
      </c>
      <c r="C35" s="15">
        <v>24989.0</v>
      </c>
      <c r="D35" s="15" t="s">
        <v>555</v>
      </c>
    </row>
    <row r="36">
      <c r="A36" s="15" t="s">
        <v>599</v>
      </c>
      <c r="B36" s="15" t="s">
        <v>600</v>
      </c>
      <c r="C36" s="15">
        <v>44660.0</v>
      </c>
      <c r="D36" s="15" t="s">
        <v>555</v>
      </c>
    </row>
    <row r="37">
      <c r="A37" s="15" t="s">
        <v>601</v>
      </c>
      <c r="B37" s="15" t="s">
        <v>602</v>
      </c>
      <c r="C37" s="15">
        <v>12086.0</v>
      </c>
      <c r="D37" s="15" t="s">
        <v>603</v>
      </c>
    </row>
    <row r="38">
      <c r="A38" s="15" t="s">
        <v>604</v>
      </c>
      <c r="B38" s="15" t="s">
        <v>605</v>
      </c>
      <c r="C38" s="15">
        <v>36326.0</v>
      </c>
      <c r="D38" s="15" t="s">
        <v>606</v>
      </c>
    </row>
    <row r="39">
      <c r="A39" s="15" t="s">
        <v>607</v>
      </c>
      <c r="B39" s="15" t="s">
        <v>608</v>
      </c>
      <c r="C39" s="15">
        <v>24401.0</v>
      </c>
      <c r="D39" s="15" t="s">
        <v>609</v>
      </c>
    </row>
    <row r="40">
      <c r="A40" s="15" t="s">
        <v>610</v>
      </c>
      <c r="B40" s="15" t="s">
        <v>611</v>
      </c>
      <c r="C40" s="15">
        <v>25471.0</v>
      </c>
      <c r="D40" s="15" t="s">
        <v>612</v>
      </c>
    </row>
    <row r="41">
      <c r="A41" s="15" t="s">
        <v>613</v>
      </c>
      <c r="B41" s="15" t="s">
        <v>614</v>
      </c>
      <c r="C41" s="15">
        <v>35160.0</v>
      </c>
      <c r="D41" s="15" t="s">
        <v>615</v>
      </c>
    </row>
    <row r="42">
      <c r="A42" s="15" t="s">
        <v>616</v>
      </c>
      <c r="B42" s="15" t="s">
        <v>617</v>
      </c>
      <c r="C42" s="15">
        <v>27603.0</v>
      </c>
      <c r="D42" s="15" t="s">
        <v>618</v>
      </c>
    </row>
    <row r="43">
      <c r="A43" s="15" t="s">
        <v>619</v>
      </c>
      <c r="B43" s="15" t="s">
        <v>620</v>
      </c>
      <c r="C43" s="15">
        <v>21138.0</v>
      </c>
      <c r="D43" s="15" t="s">
        <v>621</v>
      </c>
    </row>
    <row r="44">
      <c r="A44" s="15" t="s">
        <v>622</v>
      </c>
      <c r="B44" s="15" t="s">
        <v>623</v>
      </c>
      <c r="C44" s="15">
        <v>46984.0</v>
      </c>
      <c r="D44" s="15" t="s">
        <v>624</v>
      </c>
    </row>
    <row r="45">
      <c r="A45" s="15" t="s">
        <v>625</v>
      </c>
      <c r="B45" s="15" t="s">
        <v>626</v>
      </c>
      <c r="C45" s="15">
        <v>41039.0</v>
      </c>
      <c r="D45" s="15" t="s">
        <v>627</v>
      </c>
    </row>
    <row r="46">
      <c r="A46" s="15" t="s">
        <v>628</v>
      </c>
      <c r="B46" s="15" t="s">
        <v>629</v>
      </c>
      <c r="C46" s="15">
        <v>68591.0</v>
      </c>
      <c r="D46" s="15" t="s">
        <v>630</v>
      </c>
    </row>
    <row r="47">
      <c r="A47" s="15" t="s">
        <v>631</v>
      </c>
      <c r="B47" s="15" t="s">
        <v>632</v>
      </c>
      <c r="C47" s="15">
        <v>86758.0</v>
      </c>
      <c r="D47" s="15" t="s">
        <v>633</v>
      </c>
    </row>
    <row r="48">
      <c r="A48" s="15" t="s">
        <v>634</v>
      </c>
      <c r="B48" s="15" t="s">
        <v>635</v>
      </c>
      <c r="C48" s="15">
        <v>31517.0</v>
      </c>
      <c r="D48" s="15" t="s">
        <v>636</v>
      </c>
    </row>
    <row r="49">
      <c r="A49" s="15" t="s">
        <v>637</v>
      </c>
      <c r="B49" s="15" t="s">
        <v>638</v>
      </c>
      <c r="C49" s="15">
        <v>31664.0</v>
      </c>
      <c r="D49" s="15" t="s">
        <v>639</v>
      </c>
    </row>
    <row r="50">
      <c r="A50" s="15" t="s">
        <v>640</v>
      </c>
      <c r="B50" s="15" t="s">
        <v>641</v>
      </c>
      <c r="C50" s="15">
        <v>25968.0</v>
      </c>
      <c r="D50" s="15" t="s">
        <v>642</v>
      </c>
    </row>
    <row r="51">
      <c r="A51" s="15" t="s">
        <v>643</v>
      </c>
      <c r="B51" s="15" t="s">
        <v>644</v>
      </c>
      <c r="C51" s="15">
        <v>14230.0</v>
      </c>
      <c r="D51" s="15" t="s">
        <v>645</v>
      </c>
    </row>
    <row r="52">
      <c r="A52" s="15" t="s">
        <v>646</v>
      </c>
      <c r="B52" s="15" t="s">
        <v>647</v>
      </c>
      <c r="C52" s="15">
        <v>14849.0</v>
      </c>
      <c r="D52" s="15" t="s">
        <v>648</v>
      </c>
    </row>
    <row r="53">
      <c r="A53" s="15" t="s">
        <v>649</v>
      </c>
      <c r="B53" s="15" t="s">
        <v>650</v>
      </c>
      <c r="C53" s="15">
        <v>45452.0</v>
      </c>
      <c r="D53" s="15" t="s">
        <v>651</v>
      </c>
    </row>
    <row r="54">
      <c r="A54" s="15" t="s">
        <v>652</v>
      </c>
      <c r="B54" s="15" t="s">
        <v>653</v>
      </c>
      <c r="C54" s="15">
        <v>32062.0</v>
      </c>
      <c r="D54" s="15" t="s">
        <v>654</v>
      </c>
    </row>
    <row r="55">
      <c r="A55" s="15" t="s">
        <v>655</v>
      </c>
      <c r="B55" s="15" t="s">
        <v>656</v>
      </c>
      <c r="C55" s="15">
        <v>43297.0</v>
      </c>
      <c r="D55" s="15" t="s">
        <v>657</v>
      </c>
    </row>
    <row r="56">
      <c r="A56" s="15" t="s">
        <v>658</v>
      </c>
      <c r="B56" s="15" t="s">
        <v>659</v>
      </c>
      <c r="C56" s="15">
        <v>51222.0</v>
      </c>
      <c r="D56" s="15" t="s">
        <v>660</v>
      </c>
    </row>
    <row r="57">
      <c r="A57" s="15" t="s">
        <v>661</v>
      </c>
      <c r="B57" s="15" t="s">
        <v>662</v>
      </c>
      <c r="C57" s="15">
        <v>47372.0</v>
      </c>
      <c r="D57" s="15" t="s">
        <v>663</v>
      </c>
    </row>
    <row r="58">
      <c r="A58" s="15" t="s">
        <v>664</v>
      </c>
      <c r="B58" s="15" t="s">
        <v>665</v>
      </c>
      <c r="C58" s="15">
        <v>50664.0</v>
      </c>
      <c r="D58" s="15" t="s">
        <v>666</v>
      </c>
    </row>
    <row r="59">
      <c r="A59" s="15" t="s">
        <v>667</v>
      </c>
      <c r="B59" s="15" t="s">
        <v>668</v>
      </c>
      <c r="C59" s="15">
        <v>33881.0</v>
      </c>
      <c r="D59" s="15" t="s">
        <v>669</v>
      </c>
    </row>
    <row r="60">
      <c r="A60" s="15" t="s">
        <v>670</v>
      </c>
      <c r="B60" s="15" t="s">
        <v>671</v>
      </c>
      <c r="C60" s="15">
        <v>42839.0</v>
      </c>
      <c r="D60" s="15" t="s">
        <v>672</v>
      </c>
    </row>
    <row r="61">
      <c r="A61" s="15" t="s">
        <v>673</v>
      </c>
      <c r="B61" s="15" t="s">
        <v>674</v>
      </c>
      <c r="C61" s="15">
        <v>36088.0</v>
      </c>
      <c r="D61" s="15" t="s">
        <v>675</v>
      </c>
    </row>
    <row r="62">
      <c r="A62" s="15" t="s">
        <v>676</v>
      </c>
      <c r="B62" s="15" t="s">
        <v>677</v>
      </c>
      <c r="C62" s="15">
        <v>48825.0</v>
      </c>
      <c r="D62" s="15" t="s">
        <v>678</v>
      </c>
    </row>
    <row r="63">
      <c r="A63" s="15" t="s">
        <v>679</v>
      </c>
      <c r="B63" s="15" t="s">
        <v>680</v>
      </c>
      <c r="C63" s="15">
        <v>73722.0</v>
      </c>
      <c r="D63" s="15" t="s">
        <v>681</v>
      </c>
    </row>
    <row r="64">
      <c r="A64" s="15" t="s">
        <v>682</v>
      </c>
      <c r="B64" s="15" t="s">
        <v>683</v>
      </c>
      <c r="C64" s="15">
        <v>25459.0</v>
      </c>
      <c r="D64" s="15" t="s">
        <v>684</v>
      </c>
    </row>
    <row r="65">
      <c r="A65" s="15" t="s">
        <v>685</v>
      </c>
      <c r="B65" s="15" t="s">
        <v>686</v>
      </c>
      <c r="C65" s="15">
        <v>32419.0</v>
      </c>
      <c r="D65" s="15" t="s">
        <v>687</v>
      </c>
    </row>
    <row r="66">
      <c r="A66" s="15" t="s">
        <v>688</v>
      </c>
      <c r="B66" s="15" t="s">
        <v>689</v>
      </c>
      <c r="C66" s="15">
        <v>21377.0</v>
      </c>
      <c r="D66" s="15" t="s">
        <v>690</v>
      </c>
    </row>
    <row r="67">
      <c r="A67" s="15" t="s">
        <v>691</v>
      </c>
      <c r="B67" s="15" t="s">
        <v>692</v>
      </c>
      <c r="C67" s="15">
        <v>18175.0</v>
      </c>
      <c r="D67" s="15" t="s">
        <v>693</v>
      </c>
    </row>
    <row r="68">
      <c r="A68" s="15" t="s">
        <v>694</v>
      </c>
      <c r="B68" s="15" t="s">
        <v>695</v>
      </c>
      <c r="C68" s="15">
        <v>35448.0</v>
      </c>
      <c r="D68" s="15" t="s">
        <v>696</v>
      </c>
    </row>
    <row r="69">
      <c r="A69" s="15" t="s">
        <v>697</v>
      </c>
      <c r="B69" s="15" t="s">
        <v>698</v>
      </c>
      <c r="C69" s="15">
        <v>32306.0</v>
      </c>
      <c r="D69" s="15" t="s">
        <v>699</v>
      </c>
    </row>
    <row r="70">
      <c r="A70" s="15" t="s">
        <v>700</v>
      </c>
      <c r="B70" s="15" t="s">
        <v>701</v>
      </c>
      <c r="C70" s="15">
        <v>23754.0</v>
      </c>
      <c r="D70" s="15" t="s">
        <v>702</v>
      </c>
    </row>
    <row r="71">
      <c r="A71" s="15" t="s">
        <v>703</v>
      </c>
      <c r="B71" s="15" t="s">
        <v>704</v>
      </c>
      <c r="C71" s="15">
        <v>32617.0</v>
      </c>
      <c r="D71" s="15" t="s">
        <v>705</v>
      </c>
    </row>
    <row r="74">
      <c r="A74" s="15" t="s">
        <v>706</v>
      </c>
    </row>
    <row r="75">
      <c r="A75" s="15" t="s">
        <v>707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38.0"/>
  </cols>
  <sheetData>
    <row r="1">
      <c r="A1" s="14" t="s">
        <v>708</v>
      </c>
      <c r="B1" s="15"/>
      <c r="C1" s="15"/>
    </row>
    <row r="2">
      <c r="A2" s="16" t="s">
        <v>304</v>
      </c>
      <c r="B2" s="16" t="s">
        <v>305</v>
      </c>
      <c r="C2" s="16" t="s">
        <v>306</v>
      </c>
      <c r="D2" s="16" t="s">
        <v>307</v>
      </c>
    </row>
    <row r="3">
      <c r="A3" s="15" t="s">
        <v>709</v>
      </c>
      <c r="B3" s="15" t="s">
        <v>710</v>
      </c>
      <c r="C3" s="15">
        <v>27012.0</v>
      </c>
      <c r="D3" s="15" t="s">
        <v>711</v>
      </c>
    </row>
    <row r="4">
      <c r="A4" s="15" t="s">
        <v>709</v>
      </c>
      <c r="B4" s="15" t="s">
        <v>712</v>
      </c>
      <c r="C4" s="15">
        <v>49106.0</v>
      </c>
      <c r="D4" s="15" t="s">
        <v>711</v>
      </c>
    </row>
    <row r="5">
      <c r="A5" s="15" t="s">
        <v>709</v>
      </c>
      <c r="B5" s="15" t="s">
        <v>713</v>
      </c>
      <c r="C5" s="15">
        <v>37440.0</v>
      </c>
      <c r="D5" s="15" t="s">
        <v>711</v>
      </c>
    </row>
    <row r="6">
      <c r="A6" s="15" t="s">
        <v>714</v>
      </c>
      <c r="B6" s="15" t="s">
        <v>715</v>
      </c>
      <c r="C6" s="15">
        <v>46833.0</v>
      </c>
      <c r="D6" s="15" t="s">
        <v>716</v>
      </c>
    </row>
    <row r="7">
      <c r="A7" s="15" t="s">
        <v>714</v>
      </c>
      <c r="B7" s="15" t="s">
        <v>717</v>
      </c>
      <c r="C7" s="15">
        <v>87641.0</v>
      </c>
      <c r="D7" s="15" t="s">
        <v>716</v>
      </c>
    </row>
    <row r="8">
      <c r="A8" s="15" t="s">
        <v>714</v>
      </c>
      <c r="B8" s="15" t="s">
        <v>718</v>
      </c>
      <c r="C8" s="15">
        <v>81224.0</v>
      </c>
      <c r="D8" s="15" t="s">
        <v>716</v>
      </c>
    </row>
    <row r="9">
      <c r="A9" s="15" t="s">
        <v>719</v>
      </c>
      <c r="B9" s="15" t="s">
        <v>720</v>
      </c>
      <c r="C9" s="15">
        <v>101036.0</v>
      </c>
      <c r="D9" s="15" t="s">
        <v>721</v>
      </c>
    </row>
    <row r="10">
      <c r="A10" s="15" t="s">
        <v>719</v>
      </c>
      <c r="B10" s="15" t="s">
        <v>722</v>
      </c>
      <c r="C10" s="15">
        <v>40443.0</v>
      </c>
      <c r="D10" s="15" t="s">
        <v>721</v>
      </c>
    </row>
    <row r="11">
      <c r="A11" s="15" t="s">
        <v>719</v>
      </c>
      <c r="B11" s="15" t="s">
        <v>723</v>
      </c>
      <c r="C11" s="15">
        <v>48798.0</v>
      </c>
      <c r="D11" s="15" t="s">
        <v>721</v>
      </c>
    </row>
    <row r="12">
      <c r="A12" s="15" t="s">
        <v>724</v>
      </c>
      <c r="B12" s="15" t="s">
        <v>725</v>
      </c>
      <c r="C12" s="15">
        <v>46077.0</v>
      </c>
      <c r="D12" s="15" t="s">
        <v>726</v>
      </c>
    </row>
    <row r="13">
      <c r="A13" s="15" t="s">
        <v>724</v>
      </c>
      <c r="B13" s="15" t="s">
        <v>727</v>
      </c>
      <c r="C13" s="15">
        <v>32255.0</v>
      </c>
      <c r="D13" s="15" t="s">
        <v>726</v>
      </c>
    </row>
    <row r="14">
      <c r="A14" s="15" t="s">
        <v>724</v>
      </c>
      <c r="B14" s="15" t="s">
        <v>728</v>
      </c>
      <c r="C14" s="15">
        <v>4451.0</v>
      </c>
      <c r="D14" s="15" t="s">
        <v>726</v>
      </c>
    </row>
    <row r="15">
      <c r="A15" s="15" t="s">
        <v>729</v>
      </c>
      <c r="B15" s="15" t="s">
        <v>730</v>
      </c>
      <c r="C15" s="15">
        <v>32500.0</v>
      </c>
      <c r="D15" s="15" t="s">
        <v>716</v>
      </c>
    </row>
    <row r="16">
      <c r="A16" s="15" t="s">
        <v>729</v>
      </c>
      <c r="B16" s="15" t="s">
        <v>731</v>
      </c>
      <c r="C16" s="15">
        <v>26671.0</v>
      </c>
      <c r="D16" s="15" t="s">
        <v>716</v>
      </c>
    </row>
    <row r="17">
      <c r="A17" s="15" t="s">
        <v>729</v>
      </c>
      <c r="B17" s="15" t="s">
        <v>732</v>
      </c>
      <c r="C17" s="15">
        <v>62009.0</v>
      </c>
      <c r="D17" s="15" t="s">
        <v>716</v>
      </c>
    </row>
    <row r="18">
      <c r="A18" s="15" t="s">
        <v>733</v>
      </c>
      <c r="B18" s="15" t="s">
        <v>734</v>
      </c>
      <c r="C18" s="15">
        <v>96289.0</v>
      </c>
      <c r="D18" s="15" t="s">
        <v>721</v>
      </c>
    </row>
    <row r="19">
      <c r="A19" s="15" t="s">
        <v>733</v>
      </c>
      <c r="B19" s="15" t="s">
        <v>735</v>
      </c>
      <c r="C19" s="15">
        <v>77312.0</v>
      </c>
      <c r="D19" s="15" t="s">
        <v>721</v>
      </c>
    </row>
    <row r="20">
      <c r="A20" s="15" t="s">
        <v>733</v>
      </c>
      <c r="B20" s="15" t="s">
        <v>736</v>
      </c>
      <c r="C20" s="15">
        <v>137127.0</v>
      </c>
      <c r="D20" s="15" t="s">
        <v>721</v>
      </c>
    </row>
    <row r="21">
      <c r="A21" s="15" t="s">
        <v>737</v>
      </c>
      <c r="B21" s="15" t="s">
        <v>738</v>
      </c>
      <c r="C21" s="15">
        <v>86862.0</v>
      </c>
      <c r="D21" s="15" t="s">
        <v>726</v>
      </c>
    </row>
    <row r="22">
      <c r="A22" s="15" t="s">
        <v>737</v>
      </c>
      <c r="B22" s="15" t="s">
        <v>739</v>
      </c>
      <c r="C22" s="15">
        <v>53402.0</v>
      </c>
      <c r="D22" s="15" t="s">
        <v>726</v>
      </c>
    </row>
    <row r="23">
      <c r="A23" s="15" t="s">
        <v>737</v>
      </c>
      <c r="B23" s="15" t="s">
        <v>740</v>
      </c>
      <c r="C23" s="15">
        <v>8305.0</v>
      </c>
      <c r="D23" s="15" t="s">
        <v>726</v>
      </c>
    </row>
    <row r="24">
      <c r="A24" s="15" t="s">
        <v>741</v>
      </c>
      <c r="B24" s="15" t="s">
        <v>742</v>
      </c>
      <c r="C24" s="15">
        <v>29089.0</v>
      </c>
      <c r="D24" s="15" t="s">
        <v>711</v>
      </c>
    </row>
    <row r="25">
      <c r="A25" s="15" t="s">
        <v>741</v>
      </c>
      <c r="B25" s="15" t="s">
        <v>743</v>
      </c>
      <c r="C25" s="15">
        <v>45467.0</v>
      </c>
      <c r="D25" s="15" t="s">
        <v>711</v>
      </c>
    </row>
    <row r="26">
      <c r="A26" s="15" t="s">
        <v>741</v>
      </c>
      <c r="B26" s="15" t="s">
        <v>744</v>
      </c>
      <c r="C26" s="15">
        <v>26051.0</v>
      </c>
      <c r="D26" s="15" t="s">
        <v>711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45.75"/>
  </cols>
  <sheetData>
    <row r="1">
      <c r="A1" s="14" t="s">
        <v>745</v>
      </c>
      <c r="B1" s="15"/>
      <c r="C1" s="15"/>
    </row>
    <row r="2">
      <c r="A2" s="16" t="s">
        <v>304</v>
      </c>
      <c r="B2" s="16" t="s">
        <v>305</v>
      </c>
      <c r="C2" s="16" t="s">
        <v>306</v>
      </c>
      <c r="D2" s="16" t="s">
        <v>307</v>
      </c>
    </row>
    <row r="3">
      <c r="A3" s="17" t="s">
        <v>746</v>
      </c>
      <c r="B3" s="17" t="s">
        <v>747</v>
      </c>
      <c r="C3" s="18">
        <v>102881.0</v>
      </c>
      <c r="D3" s="17" t="s">
        <v>748</v>
      </c>
    </row>
    <row r="4">
      <c r="A4" s="17" t="s">
        <v>749</v>
      </c>
      <c r="B4" s="17" t="s">
        <v>750</v>
      </c>
      <c r="C4" s="18">
        <v>108417.0</v>
      </c>
      <c r="D4" s="17" t="s">
        <v>751</v>
      </c>
    </row>
    <row r="5">
      <c r="A5" s="17" t="s">
        <v>752</v>
      </c>
      <c r="B5" s="17" t="s">
        <v>753</v>
      </c>
      <c r="C5" s="18">
        <v>106187.0</v>
      </c>
      <c r="D5" s="17" t="s">
        <v>754</v>
      </c>
    </row>
    <row r="6">
      <c r="A6" s="17" t="s">
        <v>755</v>
      </c>
      <c r="B6" s="17" t="s">
        <v>756</v>
      </c>
      <c r="C6" s="18">
        <v>99512.0</v>
      </c>
      <c r="D6" s="17" t="s">
        <v>748</v>
      </c>
    </row>
    <row r="7">
      <c r="A7" s="17" t="s">
        <v>757</v>
      </c>
      <c r="B7" s="17" t="s">
        <v>758</v>
      </c>
      <c r="C7" s="18">
        <v>65898.0</v>
      </c>
      <c r="D7" s="17" t="s">
        <v>751</v>
      </c>
    </row>
    <row r="8">
      <c r="A8" s="17" t="s">
        <v>759</v>
      </c>
      <c r="B8" s="17" t="s">
        <v>760</v>
      </c>
      <c r="C8" s="18">
        <v>91563.0</v>
      </c>
      <c r="D8" s="17" t="s">
        <v>754</v>
      </c>
    </row>
    <row r="9">
      <c r="A9" s="17" t="s">
        <v>761</v>
      </c>
      <c r="B9" s="17" t="s">
        <v>762</v>
      </c>
      <c r="C9" s="18">
        <v>101331.0</v>
      </c>
      <c r="D9" s="17" t="s">
        <v>754</v>
      </c>
    </row>
    <row r="10">
      <c r="A10" s="17" t="s">
        <v>763</v>
      </c>
      <c r="B10" s="17" t="s">
        <v>764</v>
      </c>
      <c r="C10" s="18">
        <v>101429.0</v>
      </c>
      <c r="D10" s="17" t="s">
        <v>751</v>
      </c>
    </row>
    <row r="11">
      <c r="A11" s="17" t="s">
        <v>765</v>
      </c>
      <c r="B11" s="17" t="s">
        <v>766</v>
      </c>
      <c r="C11" s="18">
        <v>78774.0</v>
      </c>
      <c r="D11" s="17" t="s">
        <v>748</v>
      </c>
    </row>
    <row r="12">
      <c r="A12" s="17" t="s">
        <v>767</v>
      </c>
      <c r="B12" s="17" t="s">
        <v>768</v>
      </c>
      <c r="C12" s="18">
        <v>50459.0</v>
      </c>
      <c r="D12" s="17" t="s">
        <v>769</v>
      </c>
    </row>
    <row r="13">
      <c r="A13" s="17" t="s">
        <v>770</v>
      </c>
      <c r="B13" s="17" t="s">
        <v>771</v>
      </c>
      <c r="C13" s="18">
        <v>138012.0</v>
      </c>
      <c r="D13" s="17" t="s">
        <v>772</v>
      </c>
    </row>
    <row r="14">
      <c r="A14" s="17" t="s">
        <v>773</v>
      </c>
      <c r="B14" s="17" t="s">
        <v>774</v>
      </c>
      <c r="C14" s="18">
        <v>84631.0</v>
      </c>
      <c r="D14" s="17" t="s">
        <v>775</v>
      </c>
    </row>
    <row r="15">
      <c r="A15" s="17" t="s">
        <v>776</v>
      </c>
      <c r="B15" s="17" t="s">
        <v>777</v>
      </c>
      <c r="C15" s="18">
        <v>105494.0</v>
      </c>
      <c r="D15" s="17" t="s">
        <v>769</v>
      </c>
    </row>
    <row r="16">
      <c r="A16" s="17" t="s">
        <v>778</v>
      </c>
      <c r="B16" s="17" t="s">
        <v>779</v>
      </c>
      <c r="C16" s="18">
        <v>69340.0</v>
      </c>
      <c r="D16" s="17" t="s">
        <v>772</v>
      </c>
    </row>
    <row r="17">
      <c r="A17" s="17" t="s">
        <v>780</v>
      </c>
      <c r="B17" s="17" t="s">
        <v>781</v>
      </c>
      <c r="C17" s="18">
        <v>55417.0</v>
      </c>
      <c r="D17" s="17" t="s">
        <v>775</v>
      </c>
    </row>
    <row r="18">
      <c r="A18" s="17" t="s">
        <v>782</v>
      </c>
      <c r="B18" s="17" t="s">
        <v>783</v>
      </c>
      <c r="C18" s="18">
        <v>68501.0</v>
      </c>
      <c r="D18" s="17" t="s">
        <v>775</v>
      </c>
    </row>
    <row r="19">
      <c r="A19" s="17" t="s">
        <v>784</v>
      </c>
      <c r="B19" s="17" t="s">
        <v>785</v>
      </c>
      <c r="C19" s="18">
        <v>73568.0</v>
      </c>
      <c r="D19" s="17" t="s">
        <v>772</v>
      </c>
    </row>
    <row r="20">
      <c r="A20" s="17" t="s">
        <v>786</v>
      </c>
      <c r="B20" s="17" t="s">
        <v>787</v>
      </c>
      <c r="C20" s="18">
        <v>78141.0</v>
      </c>
      <c r="D20" s="17" t="s">
        <v>769</v>
      </c>
    </row>
    <row r="21">
      <c r="A21" s="17" t="s">
        <v>788</v>
      </c>
      <c r="B21" s="17" t="s">
        <v>789</v>
      </c>
      <c r="C21" s="18">
        <v>39244.0</v>
      </c>
      <c r="D21" s="17" t="s">
        <v>790</v>
      </c>
    </row>
    <row r="22">
      <c r="A22" s="17" t="s">
        <v>791</v>
      </c>
      <c r="B22" s="17" t="s">
        <v>792</v>
      </c>
      <c r="C22" s="18">
        <v>80997.0</v>
      </c>
      <c r="D22" s="17" t="s">
        <v>790</v>
      </c>
    </row>
    <row r="23">
      <c r="A23" s="17" t="s">
        <v>793</v>
      </c>
      <c r="B23" s="17" t="s">
        <v>794</v>
      </c>
      <c r="C23" s="18">
        <v>230310.0</v>
      </c>
      <c r="D23" s="17" t="s">
        <v>790</v>
      </c>
    </row>
    <row r="24">
      <c r="A24" s="17" t="s">
        <v>795</v>
      </c>
      <c r="B24" s="17" t="s">
        <v>796</v>
      </c>
      <c r="C24" s="18">
        <v>99381.0</v>
      </c>
      <c r="D24" s="17" t="s">
        <v>797</v>
      </c>
    </row>
    <row r="25">
      <c r="A25" s="17" t="s">
        <v>798</v>
      </c>
      <c r="B25" s="17" t="s">
        <v>799</v>
      </c>
      <c r="C25" s="18">
        <v>60268.0</v>
      </c>
      <c r="D25" s="17" t="s">
        <v>797</v>
      </c>
    </row>
    <row r="26">
      <c r="A26" s="17" t="s">
        <v>800</v>
      </c>
      <c r="B26" s="17" t="s">
        <v>801</v>
      </c>
      <c r="C26" s="18">
        <v>240961.0</v>
      </c>
      <c r="D26" s="17" t="s">
        <v>797</v>
      </c>
    </row>
    <row r="27">
      <c r="A27" s="17" t="s">
        <v>802</v>
      </c>
      <c r="B27" s="17" t="s">
        <v>803</v>
      </c>
      <c r="C27" s="18">
        <v>91009.0</v>
      </c>
      <c r="D27" s="17" t="s">
        <v>804</v>
      </c>
    </row>
    <row r="28">
      <c r="A28" s="17" t="s">
        <v>805</v>
      </c>
      <c r="B28" s="17" t="s">
        <v>806</v>
      </c>
      <c r="C28" s="18">
        <v>67269.0</v>
      </c>
      <c r="D28" s="17" t="s">
        <v>807</v>
      </c>
    </row>
    <row r="29">
      <c r="A29" s="17" t="s">
        <v>808</v>
      </c>
      <c r="B29" s="17" t="s">
        <v>809</v>
      </c>
      <c r="C29" s="18">
        <v>91172.0</v>
      </c>
      <c r="D29" s="17" t="s">
        <v>810</v>
      </c>
    </row>
    <row r="30">
      <c r="A30" s="17" t="s">
        <v>811</v>
      </c>
      <c r="B30" s="17" t="s">
        <v>812</v>
      </c>
      <c r="C30" s="18">
        <v>95851.0</v>
      </c>
      <c r="D30" s="17" t="s">
        <v>810</v>
      </c>
    </row>
    <row r="31">
      <c r="A31" s="17" t="s">
        <v>813</v>
      </c>
      <c r="B31" s="17" t="s">
        <v>814</v>
      </c>
      <c r="C31" s="18">
        <v>80830.0</v>
      </c>
      <c r="D31" s="17" t="s">
        <v>807</v>
      </c>
    </row>
    <row r="32">
      <c r="A32" s="17" t="s">
        <v>815</v>
      </c>
      <c r="B32" s="17" t="s">
        <v>816</v>
      </c>
      <c r="C32" s="18">
        <v>76375.0</v>
      </c>
      <c r="D32" s="17" t="s">
        <v>804</v>
      </c>
    </row>
    <row r="33">
      <c r="A33" s="17" t="s">
        <v>817</v>
      </c>
      <c r="B33" s="17" t="s">
        <v>818</v>
      </c>
      <c r="C33" s="18">
        <v>114969.0</v>
      </c>
      <c r="D33" s="17" t="s">
        <v>804</v>
      </c>
    </row>
    <row r="34">
      <c r="A34" s="17" t="s">
        <v>819</v>
      </c>
      <c r="B34" s="17" t="s">
        <v>820</v>
      </c>
      <c r="C34" s="18">
        <v>145684.0</v>
      </c>
      <c r="D34" s="17" t="s">
        <v>807</v>
      </c>
    </row>
    <row r="35">
      <c r="A35" s="17" t="s">
        <v>821</v>
      </c>
      <c r="B35" s="17" t="s">
        <v>822</v>
      </c>
      <c r="C35" s="18">
        <v>89560.0</v>
      </c>
      <c r="D35" s="17" t="s">
        <v>810</v>
      </c>
    </row>
    <row r="36">
      <c r="A36" s="17" t="s">
        <v>823</v>
      </c>
      <c r="B36" s="17" t="s">
        <v>824</v>
      </c>
      <c r="C36" s="18">
        <v>52332.0</v>
      </c>
      <c r="D36" s="17" t="s">
        <v>825</v>
      </c>
    </row>
    <row r="37">
      <c r="A37" s="17" t="s">
        <v>826</v>
      </c>
      <c r="B37" s="17" t="s">
        <v>827</v>
      </c>
      <c r="C37" s="18">
        <v>61256.0</v>
      </c>
      <c r="D37" s="17" t="s">
        <v>828</v>
      </c>
    </row>
    <row r="38">
      <c r="A38" s="17" t="s">
        <v>829</v>
      </c>
      <c r="B38" s="17" t="s">
        <v>830</v>
      </c>
      <c r="C38" s="18">
        <v>80325.0</v>
      </c>
      <c r="D38" s="17" t="s">
        <v>831</v>
      </c>
    </row>
    <row r="39">
      <c r="A39" s="17" t="s">
        <v>832</v>
      </c>
      <c r="B39" s="17" t="s">
        <v>833</v>
      </c>
      <c r="C39" s="18">
        <v>57508.0</v>
      </c>
      <c r="D39" s="17" t="s">
        <v>831</v>
      </c>
    </row>
    <row r="40">
      <c r="A40" s="17" t="s">
        <v>834</v>
      </c>
      <c r="B40" s="17" t="s">
        <v>835</v>
      </c>
      <c r="C40" s="18">
        <v>59015.0</v>
      </c>
      <c r="D40" s="17" t="s">
        <v>828</v>
      </c>
    </row>
    <row r="41">
      <c r="A41" s="17" t="s">
        <v>836</v>
      </c>
      <c r="B41" s="17" t="s">
        <v>837</v>
      </c>
      <c r="C41" s="18">
        <v>46551.0</v>
      </c>
      <c r="D41" s="17" t="s">
        <v>825</v>
      </c>
    </row>
    <row r="42">
      <c r="A42" s="17" t="s">
        <v>838</v>
      </c>
      <c r="B42" s="17" t="s">
        <v>839</v>
      </c>
      <c r="C42" s="18">
        <v>60328.0</v>
      </c>
      <c r="D42" s="17" t="s">
        <v>825</v>
      </c>
    </row>
    <row r="43">
      <c r="A43" s="17" t="s">
        <v>840</v>
      </c>
      <c r="B43" s="17" t="s">
        <v>841</v>
      </c>
      <c r="C43" s="18">
        <v>55008.0</v>
      </c>
      <c r="D43" s="17" t="s">
        <v>828</v>
      </c>
    </row>
    <row r="44">
      <c r="A44" s="17" t="s">
        <v>842</v>
      </c>
      <c r="B44" s="17" t="s">
        <v>843</v>
      </c>
      <c r="C44" s="18">
        <v>43464.0</v>
      </c>
      <c r="D44" s="17" t="s">
        <v>831</v>
      </c>
    </row>
    <row r="45">
      <c r="A45" s="17" t="s">
        <v>844</v>
      </c>
      <c r="B45" s="17" t="s">
        <v>845</v>
      </c>
      <c r="C45" s="18">
        <v>100866.0</v>
      </c>
      <c r="D45" s="17" t="s">
        <v>846</v>
      </c>
    </row>
    <row r="46">
      <c r="A46" s="17" t="s">
        <v>847</v>
      </c>
      <c r="B46" s="17" t="s">
        <v>848</v>
      </c>
      <c r="C46" s="18">
        <v>111971.0</v>
      </c>
      <c r="D46" s="17" t="s">
        <v>846</v>
      </c>
    </row>
    <row r="47">
      <c r="A47" s="17" t="s">
        <v>849</v>
      </c>
      <c r="B47" s="17" t="s">
        <v>850</v>
      </c>
      <c r="C47" s="18">
        <v>94517.0</v>
      </c>
      <c r="D47" s="17" t="s">
        <v>846</v>
      </c>
    </row>
    <row r="48">
      <c r="A48" s="17" t="s">
        <v>851</v>
      </c>
      <c r="B48" s="17" t="s">
        <v>852</v>
      </c>
      <c r="C48" s="18">
        <v>169382.0</v>
      </c>
      <c r="D48" s="17" t="s">
        <v>853</v>
      </c>
    </row>
    <row r="49">
      <c r="A49" s="17" t="s">
        <v>854</v>
      </c>
      <c r="B49" s="17" t="s">
        <v>855</v>
      </c>
      <c r="C49" s="18">
        <v>72274.0</v>
      </c>
      <c r="D49" s="17" t="s">
        <v>853</v>
      </c>
    </row>
    <row r="50">
      <c r="A50" s="17" t="s">
        <v>856</v>
      </c>
      <c r="B50" s="17" t="s">
        <v>857</v>
      </c>
      <c r="C50" s="18">
        <v>69550.0</v>
      </c>
      <c r="D50" s="17" t="s">
        <v>853</v>
      </c>
    </row>
    <row r="51">
      <c r="A51" s="17" t="s">
        <v>858</v>
      </c>
      <c r="B51" s="17" t="s">
        <v>859</v>
      </c>
      <c r="C51" s="18">
        <v>43052.0</v>
      </c>
      <c r="D51" s="17" t="s">
        <v>860</v>
      </c>
    </row>
    <row r="52">
      <c r="A52" s="17" t="s">
        <v>861</v>
      </c>
      <c r="B52" s="17" t="s">
        <v>862</v>
      </c>
      <c r="C52" s="18">
        <v>52654.0</v>
      </c>
      <c r="D52" s="17" t="s">
        <v>860</v>
      </c>
    </row>
    <row r="53">
      <c r="A53" s="17" t="s">
        <v>863</v>
      </c>
      <c r="B53" s="17" t="s">
        <v>864</v>
      </c>
      <c r="C53" s="18">
        <v>49810.0</v>
      </c>
      <c r="D53" s="17" t="s">
        <v>860</v>
      </c>
    </row>
    <row r="54">
      <c r="A54" s="17" t="s">
        <v>865</v>
      </c>
      <c r="B54" s="17" t="s">
        <v>866</v>
      </c>
      <c r="C54" s="18">
        <v>55267.0</v>
      </c>
      <c r="D54" s="17" t="s">
        <v>867</v>
      </c>
    </row>
    <row r="55">
      <c r="A55" s="17" t="s">
        <v>868</v>
      </c>
      <c r="B55" s="17" t="s">
        <v>869</v>
      </c>
      <c r="C55" s="18">
        <v>185966.0</v>
      </c>
      <c r="D55" s="17" t="s">
        <v>867</v>
      </c>
    </row>
    <row r="56">
      <c r="A56" s="17" t="s">
        <v>870</v>
      </c>
      <c r="B56" s="17" t="s">
        <v>871</v>
      </c>
      <c r="C56" s="18">
        <v>62648.0</v>
      </c>
      <c r="D56" s="17" t="s">
        <v>867</v>
      </c>
    </row>
    <row r="57">
      <c r="A57" s="17" t="s">
        <v>872</v>
      </c>
      <c r="B57" s="17" t="s">
        <v>873</v>
      </c>
      <c r="C57" s="18">
        <v>82424.0</v>
      </c>
      <c r="D57" s="17" t="s">
        <v>874</v>
      </c>
    </row>
    <row r="58">
      <c r="A58" s="17" t="s">
        <v>875</v>
      </c>
      <c r="B58" s="17" t="s">
        <v>876</v>
      </c>
      <c r="C58" s="18">
        <v>60872.0</v>
      </c>
      <c r="D58" s="17" t="s">
        <v>877</v>
      </c>
    </row>
    <row r="59">
      <c r="A59" s="17" t="s">
        <v>878</v>
      </c>
      <c r="B59" s="17" t="s">
        <v>879</v>
      </c>
      <c r="C59" s="18">
        <v>164003.0</v>
      </c>
      <c r="D59" s="17" t="s">
        <v>877</v>
      </c>
    </row>
    <row r="60">
      <c r="A60" s="17" t="s">
        <v>880</v>
      </c>
      <c r="B60" s="17" t="s">
        <v>881</v>
      </c>
      <c r="C60" s="18">
        <v>205472.0</v>
      </c>
      <c r="D60" s="17" t="s">
        <v>874</v>
      </c>
    </row>
    <row r="61">
      <c r="A61" s="17" t="s">
        <v>882</v>
      </c>
      <c r="B61" s="17" t="s">
        <v>883</v>
      </c>
      <c r="C61" s="18">
        <v>74307.0</v>
      </c>
      <c r="D61" s="17" t="s">
        <v>874</v>
      </c>
    </row>
    <row r="62">
      <c r="A62" s="17" t="s">
        <v>884</v>
      </c>
      <c r="B62" s="17" t="s">
        <v>885</v>
      </c>
      <c r="C62" s="18">
        <v>72987.0</v>
      </c>
      <c r="D62" s="17" t="s">
        <v>877</v>
      </c>
    </row>
    <row r="63">
      <c r="A63" s="17" t="s">
        <v>886</v>
      </c>
      <c r="B63" s="17" t="s">
        <v>887</v>
      </c>
      <c r="C63" s="18">
        <v>82704.0</v>
      </c>
      <c r="D63" s="17" t="s">
        <v>888</v>
      </c>
    </row>
    <row r="64">
      <c r="A64" s="17" t="s">
        <v>889</v>
      </c>
      <c r="B64" s="17" t="s">
        <v>890</v>
      </c>
      <c r="C64" s="18">
        <v>123521.0</v>
      </c>
      <c r="D64" s="17" t="s">
        <v>891</v>
      </c>
    </row>
    <row r="65">
      <c r="A65" s="17" t="s">
        <v>892</v>
      </c>
      <c r="B65" s="17" t="s">
        <v>893</v>
      </c>
      <c r="C65" s="18">
        <v>109096.0</v>
      </c>
      <c r="D65" s="17" t="s">
        <v>891</v>
      </c>
    </row>
    <row r="66">
      <c r="A66" s="17" t="s">
        <v>894</v>
      </c>
      <c r="B66" s="17" t="s">
        <v>895</v>
      </c>
      <c r="C66" s="18">
        <v>113579.0</v>
      </c>
      <c r="D66" s="17" t="s">
        <v>888</v>
      </c>
    </row>
    <row r="67">
      <c r="A67" s="17" t="s">
        <v>896</v>
      </c>
      <c r="B67" s="17" t="s">
        <v>897</v>
      </c>
      <c r="C67" s="18">
        <v>81340.0</v>
      </c>
      <c r="D67" s="17" t="s">
        <v>888</v>
      </c>
    </row>
    <row r="68">
      <c r="A68" s="17" t="s">
        <v>898</v>
      </c>
      <c r="B68" s="17" t="s">
        <v>899</v>
      </c>
      <c r="C68" s="18">
        <v>62985.0</v>
      </c>
      <c r="D68" s="17" t="s">
        <v>891</v>
      </c>
    </row>
    <row r="69">
      <c r="A69" s="17" t="s">
        <v>900</v>
      </c>
      <c r="B69" s="17" t="s">
        <v>901</v>
      </c>
      <c r="C69" s="18">
        <v>145017.0</v>
      </c>
      <c r="D69" s="17" t="s">
        <v>902</v>
      </c>
    </row>
    <row r="70">
      <c r="A70" s="17" t="s">
        <v>903</v>
      </c>
      <c r="B70" s="17" t="s">
        <v>904</v>
      </c>
      <c r="C70" s="18">
        <v>267013.0</v>
      </c>
      <c r="D70" s="17" t="s">
        <v>905</v>
      </c>
    </row>
    <row r="71">
      <c r="A71" s="17" t="s">
        <v>906</v>
      </c>
      <c r="B71" s="17" t="s">
        <v>907</v>
      </c>
      <c r="C71" s="18">
        <v>190268.0</v>
      </c>
      <c r="D71" s="17" t="s">
        <v>908</v>
      </c>
    </row>
    <row r="72">
      <c r="A72" s="17" t="s">
        <v>909</v>
      </c>
      <c r="B72" s="17" t="s">
        <v>910</v>
      </c>
      <c r="C72" s="18">
        <v>59852.0</v>
      </c>
      <c r="D72" s="17" t="s">
        <v>911</v>
      </c>
    </row>
    <row r="73">
      <c r="A73" s="17" t="s">
        <v>912</v>
      </c>
      <c r="B73" s="17" t="s">
        <v>913</v>
      </c>
      <c r="C73" s="18">
        <v>82709.0</v>
      </c>
      <c r="D73" s="17" t="s">
        <v>914</v>
      </c>
    </row>
    <row r="74">
      <c r="A74" s="17" t="s">
        <v>915</v>
      </c>
      <c r="B74" s="17" t="s">
        <v>916</v>
      </c>
      <c r="C74" s="18">
        <v>77094.0</v>
      </c>
      <c r="D74" s="17" t="s">
        <v>908</v>
      </c>
    </row>
    <row r="75">
      <c r="A75" s="17" t="s">
        <v>917</v>
      </c>
      <c r="B75" s="17" t="s">
        <v>918</v>
      </c>
      <c r="C75" s="18">
        <v>119952.0</v>
      </c>
      <c r="D75" s="17" t="s">
        <v>905</v>
      </c>
    </row>
    <row r="76">
      <c r="A76" s="17" t="s">
        <v>919</v>
      </c>
      <c r="B76" s="17" t="s">
        <v>920</v>
      </c>
      <c r="C76" s="18">
        <v>77843.0</v>
      </c>
      <c r="D76" s="17" t="s">
        <v>902</v>
      </c>
    </row>
    <row r="77">
      <c r="A77" s="17" t="s">
        <v>921</v>
      </c>
      <c r="B77" s="17" t="s">
        <v>922</v>
      </c>
      <c r="C77" s="18">
        <v>178888.0</v>
      </c>
      <c r="D77" s="17" t="s">
        <v>902</v>
      </c>
    </row>
    <row r="78">
      <c r="A78" s="17" t="s">
        <v>923</v>
      </c>
      <c r="B78" s="17" t="s">
        <v>924</v>
      </c>
      <c r="C78" s="18">
        <v>108600.0</v>
      </c>
      <c r="D78" s="17" t="s">
        <v>911</v>
      </c>
    </row>
    <row r="79">
      <c r="A79" s="17" t="s">
        <v>925</v>
      </c>
      <c r="B79" s="17" t="s">
        <v>926</v>
      </c>
      <c r="C79" s="18">
        <v>150859.0</v>
      </c>
      <c r="D79" s="17" t="s">
        <v>914</v>
      </c>
    </row>
    <row r="80">
      <c r="A80" s="17" t="s">
        <v>927</v>
      </c>
      <c r="B80" s="17" t="s">
        <v>928</v>
      </c>
      <c r="C80" s="18">
        <v>184892.0</v>
      </c>
      <c r="D80" s="17" t="s">
        <v>914</v>
      </c>
    </row>
    <row r="81">
      <c r="A81" s="17" t="s">
        <v>929</v>
      </c>
      <c r="B81" s="17" t="s">
        <v>930</v>
      </c>
      <c r="C81" s="18">
        <v>227672.0</v>
      </c>
      <c r="D81" s="17" t="s">
        <v>911</v>
      </c>
    </row>
    <row r="82">
      <c r="A82" s="17" t="s">
        <v>931</v>
      </c>
      <c r="B82" s="17" t="s">
        <v>932</v>
      </c>
      <c r="C82" s="18">
        <v>126949.0</v>
      </c>
      <c r="D82" s="17" t="s">
        <v>905</v>
      </c>
    </row>
    <row r="83">
      <c r="A83" s="17" t="s">
        <v>933</v>
      </c>
      <c r="B83" s="17" t="s">
        <v>934</v>
      </c>
      <c r="C83" s="18">
        <v>147776.0</v>
      </c>
      <c r="D83" s="17" t="s">
        <v>908</v>
      </c>
    </row>
    <row r="84">
      <c r="A84" s="17" t="s">
        <v>935</v>
      </c>
      <c r="B84" s="17" t="s">
        <v>936</v>
      </c>
      <c r="C84" s="18">
        <v>70353.0</v>
      </c>
      <c r="D84" s="17" t="s">
        <v>937</v>
      </c>
    </row>
    <row r="85">
      <c r="A85" s="17" t="s">
        <v>938</v>
      </c>
      <c r="B85" s="17" t="s">
        <v>939</v>
      </c>
      <c r="C85" s="18">
        <v>82694.0</v>
      </c>
      <c r="D85" s="17" t="s">
        <v>940</v>
      </c>
    </row>
    <row r="86">
      <c r="A86" s="17" t="s">
        <v>941</v>
      </c>
      <c r="B86" s="17" t="s">
        <v>942</v>
      </c>
      <c r="C86" s="18">
        <v>97253.0</v>
      </c>
      <c r="D86" s="17" t="s">
        <v>943</v>
      </c>
    </row>
    <row r="87">
      <c r="A87" s="17" t="s">
        <v>944</v>
      </c>
      <c r="B87" s="17" t="s">
        <v>945</v>
      </c>
      <c r="C87" s="18">
        <v>163860.0</v>
      </c>
      <c r="D87" s="17" t="s">
        <v>946</v>
      </c>
    </row>
    <row r="88">
      <c r="A88" s="17" t="s">
        <v>947</v>
      </c>
      <c r="B88" s="17" t="s">
        <v>948</v>
      </c>
      <c r="C88" s="18">
        <v>246917.0</v>
      </c>
      <c r="D88" s="17" t="s">
        <v>949</v>
      </c>
    </row>
    <row r="89">
      <c r="A89" s="17" t="s">
        <v>950</v>
      </c>
      <c r="B89" s="17" t="s">
        <v>951</v>
      </c>
      <c r="C89" s="18">
        <v>151709.0</v>
      </c>
      <c r="D89" s="17" t="s">
        <v>943</v>
      </c>
    </row>
    <row r="90">
      <c r="A90" s="17" t="s">
        <v>952</v>
      </c>
      <c r="B90" s="17" t="s">
        <v>953</v>
      </c>
      <c r="C90" s="18">
        <v>160261.0</v>
      </c>
      <c r="D90" s="17" t="s">
        <v>940</v>
      </c>
    </row>
    <row r="91">
      <c r="A91" s="17" t="s">
        <v>954</v>
      </c>
      <c r="B91" s="17" t="s">
        <v>955</v>
      </c>
      <c r="C91" s="18">
        <v>197418.0</v>
      </c>
      <c r="D91" s="17" t="s">
        <v>937</v>
      </c>
    </row>
    <row r="92">
      <c r="A92" s="17" t="s">
        <v>956</v>
      </c>
      <c r="B92" s="17" t="s">
        <v>957</v>
      </c>
      <c r="C92" s="18">
        <v>100443.0</v>
      </c>
      <c r="D92" s="17" t="s">
        <v>937</v>
      </c>
    </row>
    <row r="93">
      <c r="A93" s="17" t="s">
        <v>958</v>
      </c>
      <c r="B93" s="17" t="s">
        <v>959</v>
      </c>
      <c r="C93" s="18">
        <v>152828.0</v>
      </c>
      <c r="D93" s="17" t="s">
        <v>946</v>
      </c>
    </row>
    <row r="94">
      <c r="A94" s="17" t="s">
        <v>960</v>
      </c>
      <c r="B94" s="17" t="s">
        <v>961</v>
      </c>
      <c r="C94" s="18">
        <v>161823.0</v>
      </c>
      <c r="D94" s="17" t="s">
        <v>949</v>
      </c>
    </row>
    <row r="95">
      <c r="A95" s="17" t="s">
        <v>962</v>
      </c>
      <c r="B95" s="17" t="s">
        <v>963</v>
      </c>
      <c r="C95" s="18">
        <v>94617.0</v>
      </c>
      <c r="D95" s="17" t="s">
        <v>949</v>
      </c>
    </row>
    <row r="96">
      <c r="A96" s="17" t="s">
        <v>964</v>
      </c>
      <c r="B96" s="17" t="s">
        <v>965</v>
      </c>
      <c r="C96" s="18">
        <v>89934.0</v>
      </c>
      <c r="D96" s="17" t="s">
        <v>946</v>
      </c>
    </row>
    <row r="97">
      <c r="A97" s="17" t="s">
        <v>966</v>
      </c>
      <c r="B97" s="17" t="s">
        <v>967</v>
      </c>
      <c r="C97" s="18">
        <v>86267.0</v>
      </c>
      <c r="D97" s="17" t="s">
        <v>940</v>
      </c>
    </row>
    <row r="98">
      <c r="A98" s="17" t="s">
        <v>968</v>
      </c>
      <c r="B98" s="17" t="s">
        <v>969</v>
      </c>
      <c r="C98" s="18">
        <v>79899.0</v>
      </c>
      <c r="D98" s="17" t="s">
        <v>943</v>
      </c>
    </row>
    <row r="99">
      <c r="A99" s="17" t="s">
        <v>970</v>
      </c>
      <c r="B99" s="17" t="s">
        <v>971</v>
      </c>
      <c r="C99" s="18">
        <v>79080.0</v>
      </c>
      <c r="D99" s="17" t="s">
        <v>972</v>
      </c>
    </row>
    <row r="100">
      <c r="A100" s="17" t="s">
        <v>973</v>
      </c>
      <c r="B100" s="17" t="s">
        <v>974</v>
      </c>
      <c r="C100" s="18">
        <v>70377.0</v>
      </c>
      <c r="D100" s="17" t="s">
        <v>975</v>
      </c>
    </row>
    <row r="101">
      <c r="A101" s="17" t="s">
        <v>976</v>
      </c>
      <c r="B101" s="17" t="s">
        <v>977</v>
      </c>
      <c r="C101" s="18">
        <v>70661.0</v>
      </c>
      <c r="D101" s="17" t="s">
        <v>978</v>
      </c>
    </row>
    <row r="102">
      <c r="A102" s="17" t="s">
        <v>979</v>
      </c>
      <c r="B102" s="17" t="s">
        <v>980</v>
      </c>
      <c r="C102" s="18">
        <v>76523.0</v>
      </c>
      <c r="D102" s="17" t="s">
        <v>981</v>
      </c>
    </row>
    <row r="103">
      <c r="A103" s="17" t="s">
        <v>982</v>
      </c>
      <c r="B103" s="17" t="s">
        <v>983</v>
      </c>
      <c r="C103" s="18">
        <v>100059.0</v>
      </c>
      <c r="D103" s="17" t="s">
        <v>978</v>
      </c>
    </row>
    <row r="104">
      <c r="A104" s="17" t="s">
        <v>984</v>
      </c>
      <c r="B104" s="17" t="s">
        <v>985</v>
      </c>
      <c r="C104" s="18">
        <v>99873.0</v>
      </c>
      <c r="D104" s="17" t="s">
        <v>975</v>
      </c>
    </row>
    <row r="105">
      <c r="A105" s="17" t="s">
        <v>986</v>
      </c>
      <c r="B105" s="17" t="s">
        <v>987</v>
      </c>
      <c r="C105" s="18">
        <v>68459.0</v>
      </c>
      <c r="D105" s="17" t="s">
        <v>972</v>
      </c>
    </row>
    <row r="106">
      <c r="A106" s="17" t="s">
        <v>988</v>
      </c>
      <c r="B106" s="17" t="s">
        <v>989</v>
      </c>
      <c r="C106" s="18">
        <v>40181.0</v>
      </c>
      <c r="D106" s="17" t="s">
        <v>972</v>
      </c>
    </row>
    <row r="107">
      <c r="A107" s="17" t="s">
        <v>990</v>
      </c>
      <c r="B107" s="17" t="s">
        <v>991</v>
      </c>
      <c r="C107" s="18">
        <v>93508.0</v>
      </c>
      <c r="D107" s="17" t="s">
        <v>981</v>
      </c>
    </row>
    <row r="108">
      <c r="A108" s="17" t="s">
        <v>992</v>
      </c>
      <c r="B108" s="17" t="s">
        <v>993</v>
      </c>
      <c r="C108" s="18">
        <v>65301.0</v>
      </c>
      <c r="D108" s="17" t="s">
        <v>981</v>
      </c>
    </row>
    <row r="109">
      <c r="A109" s="17" t="s">
        <v>994</v>
      </c>
      <c r="B109" s="17" t="s">
        <v>995</v>
      </c>
      <c r="C109" s="18">
        <v>85958.0</v>
      </c>
      <c r="D109" s="17" t="s">
        <v>975</v>
      </c>
    </row>
    <row r="110">
      <c r="A110" s="17" t="s">
        <v>996</v>
      </c>
      <c r="B110" s="17" t="s">
        <v>997</v>
      </c>
      <c r="C110" s="18">
        <v>80784.0</v>
      </c>
      <c r="D110" s="17" t="s">
        <v>978</v>
      </c>
    </row>
    <row r="111">
      <c r="A111" s="17" t="s">
        <v>998</v>
      </c>
      <c r="B111" s="17" t="s">
        <v>999</v>
      </c>
      <c r="C111" s="18">
        <v>63480.0</v>
      </c>
      <c r="D111" s="17" t="s">
        <v>1000</v>
      </c>
    </row>
    <row r="112">
      <c r="A112" s="17" t="s">
        <v>1001</v>
      </c>
      <c r="B112" s="17" t="s">
        <v>1002</v>
      </c>
      <c r="C112" s="18">
        <v>110640.0</v>
      </c>
      <c r="D112" s="17" t="s">
        <v>1003</v>
      </c>
    </row>
    <row r="113">
      <c r="A113" s="17" t="s">
        <v>1004</v>
      </c>
      <c r="B113" s="17" t="s">
        <v>1005</v>
      </c>
      <c r="C113" s="18">
        <v>53581.0</v>
      </c>
      <c r="D113" s="17" t="s">
        <v>1006</v>
      </c>
    </row>
    <row r="114">
      <c r="A114" s="17" t="s">
        <v>1007</v>
      </c>
      <c r="B114" s="17" t="s">
        <v>1008</v>
      </c>
      <c r="C114" s="18">
        <v>93606.0</v>
      </c>
      <c r="D114" s="17" t="s">
        <v>1009</v>
      </c>
    </row>
    <row r="115">
      <c r="A115" s="17" t="s">
        <v>1010</v>
      </c>
      <c r="B115" s="17" t="s">
        <v>1011</v>
      </c>
      <c r="C115" s="18">
        <v>56078.0</v>
      </c>
      <c r="D115" s="17" t="s">
        <v>1006</v>
      </c>
    </row>
    <row r="116">
      <c r="A116" s="17" t="s">
        <v>1012</v>
      </c>
      <c r="B116" s="17" t="s">
        <v>1013</v>
      </c>
      <c r="C116" s="18">
        <v>73310.0</v>
      </c>
      <c r="D116" s="17" t="s">
        <v>1003</v>
      </c>
    </row>
    <row r="117">
      <c r="A117" s="17" t="s">
        <v>1014</v>
      </c>
      <c r="B117" s="17" t="s">
        <v>1015</v>
      </c>
      <c r="C117" s="18">
        <v>80013.0</v>
      </c>
      <c r="D117" s="17" t="s">
        <v>1000</v>
      </c>
    </row>
    <row r="118">
      <c r="A118" s="17" t="s">
        <v>1016</v>
      </c>
      <c r="B118" s="17" t="s">
        <v>1017</v>
      </c>
      <c r="C118" s="18">
        <v>98380.0</v>
      </c>
      <c r="D118" s="17" t="s">
        <v>1000</v>
      </c>
    </row>
    <row r="119">
      <c r="A119" s="17" t="s">
        <v>1018</v>
      </c>
      <c r="B119" s="17" t="s">
        <v>1019</v>
      </c>
      <c r="C119" s="18">
        <v>67325.0</v>
      </c>
      <c r="D119" s="17" t="s">
        <v>1009</v>
      </c>
    </row>
    <row r="120">
      <c r="A120" s="17" t="s">
        <v>1020</v>
      </c>
      <c r="B120" s="17" t="s">
        <v>1021</v>
      </c>
      <c r="C120" s="18">
        <v>104483.0</v>
      </c>
      <c r="D120" s="17" t="s">
        <v>1009</v>
      </c>
    </row>
    <row r="121">
      <c r="A121" s="17" t="s">
        <v>1022</v>
      </c>
      <c r="B121" s="17" t="s">
        <v>1023</v>
      </c>
      <c r="C121" s="18">
        <v>63799.0</v>
      </c>
      <c r="D121" s="17" t="s">
        <v>1003</v>
      </c>
    </row>
    <row r="122">
      <c r="A122" s="17" t="s">
        <v>1024</v>
      </c>
      <c r="B122" s="17" t="s">
        <v>1025</v>
      </c>
      <c r="C122" s="18">
        <v>67758.0</v>
      </c>
      <c r="D122" s="17" t="s">
        <v>1006</v>
      </c>
    </row>
    <row r="123">
      <c r="A123" s="17" t="s">
        <v>1026</v>
      </c>
      <c r="B123" s="17" t="s">
        <v>1027</v>
      </c>
      <c r="C123" s="18">
        <v>94183.0</v>
      </c>
      <c r="D123" s="17" t="s">
        <v>1028</v>
      </c>
    </row>
    <row r="124">
      <c r="A124" s="17" t="s">
        <v>1029</v>
      </c>
      <c r="B124" s="17" t="s">
        <v>1030</v>
      </c>
      <c r="C124" s="18">
        <v>91255.0</v>
      </c>
      <c r="D124" s="17" t="s">
        <v>1028</v>
      </c>
    </row>
    <row r="125">
      <c r="A125" s="17" t="s">
        <v>1031</v>
      </c>
      <c r="B125" s="17" t="s">
        <v>1032</v>
      </c>
      <c r="C125" s="18">
        <v>99456.0</v>
      </c>
      <c r="D125" s="17" t="s">
        <v>1028</v>
      </c>
    </row>
    <row r="126">
      <c r="A126" s="17" t="s">
        <v>1033</v>
      </c>
      <c r="B126" s="17" t="s">
        <v>1034</v>
      </c>
      <c r="C126" s="18">
        <v>128509.0</v>
      </c>
      <c r="D126" s="17" t="s">
        <v>1035</v>
      </c>
    </row>
    <row r="127">
      <c r="A127" s="17" t="s">
        <v>1036</v>
      </c>
      <c r="B127" s="17" t="s">
        <v>1037</v>
      </c>
      <c r="C127" s="18">
        <v>92829.0</v>
      </c>
      <c r="D127" s="17" t="s">
        <v>1035</v>
      </c>
    </row>
    <row r="128">
      <c r="A128" s="17" t="s">
        <v>1038</v>
      </c>
      <c r="B128" s="17" t="s">
        <v>1039</v>
      </c>
      <c r="C128" s="18">
        <v>147881.0</v>
      </c>
      <c r="D128" s="17" t="s">
        <v>1035</v>
      </c>
    </row>
    <row r="129">
      <c r="A129" s="17" t="s">
        <v>1040</v>
      </c>
      <c r="B129" s="17" t="s">
        <v>1041</v>
      </c>
      <c r="C129" s="18">
        <v>89101.0</v>
      </c>
      <c r="D129" s="17" t="s">
        <v>1042</v>
      </c>
    </row>
    <row r="130">
      <c r="A130" s="17" t="s">
        <v>1043</v>
      </c>
      <c r="B130" s="17" t="s">
        <v>1044</v>
      </c>
      <c r="C130" s="18">
        <v>116067.0</v>
      </c>
      <c r="D130" s="17" t="s">
        <v>1045</v>
      </c>
    </row>
    <row r="131">
      <c r="A131" s="17" t="s">
        <v>1046</v>
      </c>
      <c r="B131" s="17" t="s">
        <v>1047</v>
      </c>
      <c r="C131" s="18">
        <v>94663.0</v>
      </c>
      <c r="D131" s="17" t="s">
        <v>1045</v>
      </c>
    </row>
    <row r="132">
      <c r="A132" s="17" t="s">
        <v>1048</v>
      </c>
      <c r="B132" s="17" t="s">
        <v>1049</v>
      </c>
      <c r="C132" s="18">
        <v>121395.0</v>
      </c>
      <c r="D132" s="17" t="s">
        <v>1042</v>
      </c>
    </row>
    <row r="133">
      <c r="A133" s="17" t="s">
        <v>1050</v>
      </c>
      <c r="B133" s="17" t="s">
        <v>1051</v>
      </c>
      <c r="C133" s="18">
        <v>117219.0</v>
      </c>
      <c r="D133" s="17" t="s">
        <v>1042</v>
      </c>
    </row>
    <row r="134">
      <c r="A134" s="17" t="s">
        <v>1052</v>
      </c>
      <c r="B134" s="17" t="s">
        <v>1053</v>
      </c>
      <c r="C134" s="18">
        <v>96560.0</v>
      </c>
      <c r="D134" s="17" t="s">
        <v>1045</v>
      </c>
    </row>
    <row r="135">
      <c r="A135" s="17" t="s">
        <v>1054</v>
      </c>
      <c r="B135" s="17" t="s">
        <v>1055</v>
      </c>
      <c r="C135" s="18">
        <v>90705.0</v>
      </c>
      <c r="D135" s="17" t="s">
        <v>1056</v>
      </c>
    </row>
    <row r="136">
      <c r="A136" s="17" t="s">
        <v>1057</v>
      </c>
      <c r="B136" s="17" t="s">
        <v>1058</v>
      </c>
      <c r="C136" s="18">
        <v>87287.0</v>
      </c>
      <c r="D136" s="17" t="s">
        <v>1059</v>
      </c>
    </row>
    <row r="137">
      <c r="A137" s="17" t="s">
        <v>1060</v>
      </c>
      <c r="B137" s="17" t="s">
        <v>1061</v>
      </c>
      <c r="C137" s="18">
        <v>71591.0</v>
      </c>
      <c r="D137" s="17" t="s">
        <v>1059</v>
      </c>
    </row>
    <row r="138">
      <c r="A138" s="17" t="s">
        <v>1062</v>
      </c>
      <c r="B138" s="17" t="s">
        <v>1063</v>
      </c>
      <c r="C138" s="18">
        <v>73834.0</v>
      </c>
      <c r="D138" s="17" t="s">
        <v>1056</v>
      </c>
    </row>
    <row r="139">
      <c r="A139" s="17" t="s">
        <v>1064</v>
      </c>
      <c r="B139" s="17" t="s">
        <v>1065</v>
      </c>
      <c r="C139" s="18">
        <v>74724.0</v>
      </c>
      <c r="D139" s="17" t="s">
        <v>1056</v>
      </c>
    </row>
    <row r="140">
      <c r="A140" s="17" t="s">
        <v>1066</v>
      </c>
      <c r="B140" s="17" t="s">
        <v>1067</v>
      </c>
      <c r="C140" s="18">
        <v>71263.0</v>
      </c>
      <c r="D140" s="17" t="s">
        <v>1059</v>
      </c>
    </row>
    <row r="141">
      <c r="A141" s="17" t="s">
        <v>1068</v>
      </c>
      <c r="B141" s="17" t="s">
        <v>1069</v>
      </c>
      <c r="C141" s="18">
        <v>129414.0</v>
      </c>
      <c r="D141" s="17" t="s">
        <v>1070</v>
      </c>
    </row>
    <row r="142">
      <c r="A142" s="17" t="s">
        <v>1071</v>
      </c>
      <c r="B142" s="17" t="s">
        <v>1072</v>
      </c>
      <c r="C142" s="18">
        <v>140125.0</v>
      </c>
      <c r="D142" s="17" t="s">
        <v>1073</v>
      </c>
    </row>
    <row r="143">
      <c r="A143" s="17" t="s">
        <v>1074</v>
      </c>
      <c r="B143" s="17" t="s">
        <v>1075</v>
      </c>
      <c r="C143" s="18">
        <v>146690.0</v>
      </c>
      <c r="D143" s="17" t="s">
        <v>1073</v>
      </c>
    </row>
    <row r="144">
      <c r="A144" s="17" t="s">
        <v>1076</v>
      </c>
      <c r="B144" s="17" t="s">
        <v>1077</v>
      </c>
      <c r="C144" s="18">
        <v>91293.0</v>
      </c>
      <c r="D144" s="17" t="s">
        <v>1070</v>
      </c>
    </row>
    <row r="145">
      <c r="A145" s="17" t="s">
        <v>1078</v>
      </c>
      <c r="B145" s="17" t="s">
        <v>1079</v>
      </c>
      <c r="C145" s="18">
        <v>164925.0</v>
      </c>
      <c r="D145" s="17" t="s">
        <v>1070</v>
      </c>
    </row>
    <row r="146">
      <c r="A146" s="17" t="s">
        <v>1080</v>
      </c>
      <c r="B146" s="17" t="s">
        <v>1081</v>
      </c>
      <c r="C146" s="18">
        <v>124809.0</v>
      </c>
      <c r="D146" s="17" t="s">
        <v>1073</v>
      </c>
    </row>
    <row r="147">
      <c r="A147" s="17" t="s">
        <v>1082</v>
      </c>
      <c r="B147" s="17" t="s">
        <v>1083</v>
      </c>
      <c r="C147" s="18">
        <v>63233.0</v>
      </c>
      <c r="D147" s="17" t="s">
        <v>1084</v>
      </c>
    </row>
    <row r="148">
      <c r="A148" s="17" t="s">
        <v>1085</v>
      </c>
      <c r="B148" s="17" t="s">
        <v>1086</v>
      </c>
      <c r="C148" s="18">
        <v>73270.0</v>
      </c>
      <c r="D148" s="17" t="s">
        <v>1087</v>
      </c>
    </row>
    <row r="149">
      <c r="A149" s="17" t="s">
        <v>1088</v>
      </c>
      <c r="B149" s="17" t="s">
        <v>1089</v>
      </c>
      <c r="C149" s="18">
        <v>112176.0</v>
      </c>
      <c r="D149" s="17" t="s">
        <v>1087</v>
      </c>
    </row>
    <row r="150">
      <c r="A150" s="17" t="s">
        <v>1090</v>
      </c>
      <c r="B150" s="17" t="s">
        <v>1091</v>
      </c>
      <c r="C150" s="18">
        <v>77759.0</v>
      </c>
      <c r="D150" s="17" t="s">
        <v>1084</v>
      </c>
    </row>
    <row r="151">
      <c r="A151" s="17" t="s">
        <v>1092</v>
      </c>
      <c r="B151" s="17" t="s">
        <v>1093</v>
      </c>
      <c r="C151" s="18">
        <v>85186.0</v>
      </c>
      <c r="D151" s="17" t="s">
        <v>1084</v>
      </c>
    </row>
    <row r="152">
      <c r="A152" s="17" t="s">
        <v>1094</v>
      </c>
      <c r="B152" s="17" t="s">
        <v>1095</v>
      </c>
      <c r="C152" s="18">
        <v>76920.0</v>
      </c>
      <c r="D152" s="17" t="s">
        <v>1087</v>
      </c>
    </row>
    <row r="153">
      <c r="A153" s="17" t="s">
        <v>1096</v>
      </c>
      <c r="B153" s="17" t="s">
        <v>1097</v>
      </c>
      <c r="C153" s="18">
        <v>101072.0</v>
      </c>
      <c r="D153" s="17" t="s">
        <v>1098</v>
      </c>
    </row>
    <row r="154">
      <c r="A154" s="17" t="s">
        <v>1099</v>
      </c>
      <c r="B154" s="17" t="s">
        <v>1100</v>
      </c>
      <c r="C154" s="18">
        <v>76108.0</v>
      </c>
      <c r="D154" s="17" t="s">
        <v>1098</v>
      </c>
    </row>
    <row r="155">
      <c r="A155" s="17" t="s">
        <v>1101</v>
      </c>
      <c r="B155" s="17" t="s">
        <v>1102</v>
      </c>
      <c r="C155" s="18">
        <v>74660.0</v>
      </c>
      <c r="D155" s="17" t="s">
        <v>1098</v>
      </c>
    </row>
    <row r="156">
      <c r="A156" s="17" t="s">
        <v>1103</v>
      </c>
      <c r="B156" s="17" t="s">
        <v>1104</v>
      </c>
      <c r="C156" s="18">
        <v>76518.0</v>
      </c>
      <c r="D156" s="17" t="s">
        <v>1105</v>
      </c>
    </row>
    <row r="157">
      <c r="A157" s="17" t="s">
        <v>1106</v>
      </c>
      <c r="B157" s="17" t="s">
        <v>1107</v>
      </c>
      <c r="C157" s="18">
        <v>136373.0</v>
      </c>
      <c r="D157" s="17" t="s">
        <v>1105</v>
      </c>
    </row>
    <row r="158">
      <c r="A158" s="17" t="s">
        <v>1108</v>
      </c>
      <c r="B158" s="17" t="s">
        <v>1109</v>
      </c>
      <c r="C158" s="18">
        <v>116979.0</v>
      </c>
      <c r="D158" s="17" t="s">
        <v>1105</v>
      </c>
    </row>
    <row r="159">
      <c r="A159" s="17" t="s">
        <v>1110</v>
      </c>
      <c r="B159" s="17" t="s">
        <v>1111</v>
      </c>
      <c r="C159" s="18">
        <v>66594.0</v>
      </c>
      <c r="D159" s="17" t="s">
        <v>1112</v>
      </c>
    </row>
    <row r="160">
      <c r="A160" s="17" t="s">
        <v>1113</v>
      </c>
      <c r="B160" s="17" t="s">
        <v>1114</v>
      </c>
      <c r="C160" s="18">
        <v>77417.0</v>
      </c>
      <c r="D160" s="17" t="s">
        <v>1115</v>
      </c>
    </row>
    <row r="161">
      <c r="A161" s="17" t="s">
        <v>1116</v>
      </c>
      <c r="B161" s="17" t="s">
        <v>1117</v>
      </c>
      <c r="C161" s="18">
        <v>75426.0</v>
      </c>
      <c r="D161" s="17" t="s">
        <v>1118</v>
      </c>
    </row>
    <row r="162">
      <c r="A162" s="17" t="s">
        <v>1119</v>
      </c>
      <c r="B162" s="17" t="s">
        <v>1120</v>
      </c>
      <c r="C162" s="18">
        <v>115476.0</v>
      </c>
      <c r="D162" s="17" t="s">
        <v>1121</v>
      </c>
    </row>
    <row r="163">
      <c r="A163" s="17" t="s">
        <v>1122</v>
      </c>
      <c r="B163" s="17" t="s">
        <v>1123</v>
      </c>
      <c r="C163" s="18">
        <v>109895.0</v>
      </c>
      <c r="D163" s="17" t="s">
        <v>1118</v>
      </c>
    </row>
    <row r="164">
      <c r="A164" s="17" t="s">
        <v>1124</v>
      </c>
      <c r="B164" s="17" t="s">
        <v>1125</v>
      </c>
      <c r="C164" s="18">
        <v>103197.0</v>
      </c>
      <c r="D164" s="17" t="s">
        <v>1115</v>
      </c>
    </row>
    <row r="165">
      <c r="A165" s="17" t="s">
        <v>1126</v>
      </c>
      <c r="B165" s="17" t="s">
        <v>1127</v>
      </c>
      <c r="C165" s="18">
        <v>99901.0</v>
      </c>
      <c r="D165" s="17" t="s">
        <v>1112</v>
      </c>
    </row>
    <row r="166">
      <c r="A166" s="17" t="s">
        <v>1128</v>
      </c>
      <c r="B166" s="17" t="s">
        <v>1129</v>
      </c>
      <c r="C166" s="18">
        <v>79093.0</v>
      </c>
      <c r="D166" s="17" t="s">
        <v>1112</v>
      </c>
    </row>
    <row r="167">
      <c r="A167" s="17" t="s">
        <v>1130</v>
      </c>
      <c r="B167" s="17" t="s">
        <v>1131</v>
      </c>
      <c r="C167" s="18">
        <v>98189.0</v>
      </c>
      <c r="D167" s="17" t="s">
        <v>1121</v>
      </c>
    </row>
    <row r="168">
      <c r="A168" s="17" t="s">
        <v>1132</v>
      </c>
      <c r="B168" s="17" t="s">
        <v>1133</v>
      </c>
      <c r="C168" s="18">
        <v>89187.0</v>
      </c>
      <c r="D168" s="17" t="s">
        <v>1121</v>
      </c>
    </row>
    <row r="169">
      <c r="A169" s="17" t="s">
        <v>1134</v>
      </c>
      <c r="B169" s="17" t="s">
        <v>1135</v>
      </c>
      <c r="C169" s="18">
        <v>81962.0</v>
      </c>
      <c r="D169" s="17" t="s">
        <v>1115</v>
      </c>
    </row>
    <row r="170">
      <c r="A170" s="17" t="s">
        <v>1136</v>
      </c>
      <c r="B170" s="17" t="s">
        <v>1137</v>
      </c>
      <c r="C170" s="18">
        <v>61551.0</v>
      </c>
      <c r="D170" s="17" t="s">
        <v>1118</v>
      </c>
    </row>
    <row r="171">
      <c r="A171" s="17" t="s">
        <v>1138</v>
      </c>
      <c r="B171" s="17" t="s">
        <v>1139</v>
      </c>
      <c r="C171" s="18">
        <v>65969.0</v>
      </c>
      <c r="D171" s="17" t="s">
        <v>1140</v>
      </c>
    </row>
    <row r="172">
      <c r="A172" s="17" t="s">
        <v>1141</v>
      </c>
      <c r="B172" s="17" t="s">
        <v>1142</v>
      </c>
      <c r="C172" s="18">
        <v>63574.0</v>
      </c>
      <c r="D172" s="17" t="s">
        <v>1143</v>
      </c>
    </row>
    <row r="173">
      <c r="A173" s="17" t="s">
        <v>1144</v>
      </c>
      <c r="B173" s="17" t="s">
        <v>1145</v>
      </c>
      <c r="C173" s="18">
        <v>79906.0</v>
      </c>
      <c r="D173" s="17" t="s">
        <v>1146</v>
      </c>
    </row>
    <row r="174">
      <c r="A174" s="17" t="s">
        <v>1147</v>
      </c>
      <c r="B174" s="17" t="s">
        <v>1148</v>
      </c>
      <c r="C174" s="18">
        <v>57995.0</v>
      </c>
      <c r="D174" s="17" t="s">
        <v>1149</v>
      </c>
    </row>
    <row r="175">
      <c r="A175" s="17" t="s">
        <v>1150</v>
      </c>
      <c r="B175" s="17" t="s">
        <v>1151</v>
      </c>
      <c r="C175" s="18">
        <v>77159.0</v>
      </c>
      <c r="D175" s="17" t="s">
        <v>1146</v>
      </c>
    </row>
    <row r="176">
      <c r="A176" s="17" t="s">
        <v>1152</v>
      </c>
      <c r="B176" s="17" t="s">
        <v>1153</v>
      </c>
      <c r="C176" s="18">
        <v>78700.0</v>
      </c>
      <c r="D176" s="17" t="s">
        <v>1143</v>
      </c>
    </row>
    <row r="177">
      <c r="A177" s="17" t="s">
        <v>1154</v>
      </c>
      <c r="B177" s="17" t="s">
        <v>1155</v>
      </c>
      <c r="C177" s="18">
        <v>86231.0</v>
      </c>
      <c r="D177" s="17" t="s">
        <v>1140</v>
      </c>
    </row>
    <row r="178">
      <c r="A178" s="17" t="s">
        <v>1156</v>
      </c>
      <c r="B178" s="17" t="s">
        <v>1157</v>
      </c>
      <c r="C178" s="18">
        <v>30247.0</v>
      </c>
      <c r="D178" s="17" t="s">
        <v>1140</v>
      </c>
    </row>
    <row r="179">
      <c r="A179" s="17" t="s">
        <v>1158</v>
      </c>
      <c r="B179" s="17" t="s">
        <v>1159</v>
      </c>
      <c r="C179" s="18">
        <v>68234.0</v>
      </c>
      <c r="D179" s="17" t="s">
        <v>1149</v>
      </c>
    </row>
    <row r="180">
      <c r="A180" s="17" t="s">
        <v>1160</v>
      </c>
      <c r="B180" s="17" t="s">
        <v>1161</v>
      </c>
      <c r="C180" s="18">
        <v>56641.0</v>
      </c>
      <c r="D180" s="17" t="s">
        <v>1149</v>
      </c>
    </row>
    <row r="181">
      <c r="A181" s="17" t="s">
        <v>1162</v>
      </c>
      <c r="B181" s="17" t="s">
        <v>1163</v>
      </c>
      <c r="C181" s="18">
        <v>75505.0</v>
      </c>
      <c r="D181" s="17" t="s">
        <v>1143</v>
      </c>
    </row>
    <row r="182">
      <c r="A182" s="17" t="s">
        <v>1164</v>
      </c>
      <c r="B182" s="17" t="s">
        <v>1165</v>
      </c>
      <c r="C182" s="18">
        <v>70467.0</v>
      </c>
      <c r="D182" s="17" t="s">
        <v>1146</v>
      </c>
    </row>
  </sheetData>
  <drawing r:id="rId1"/>
</worksheet>
</file>